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uario\OneDrive - Universidad de Santander\2018_Colciencias_Aplicación_sistemas\PRODUCTOS\Artículo Plos_One\Sometimiento\Correcciones\Soportes datos\Listos\"/>
    </mc:Choice>
  </mc:AlternateContent>
  <bookViews>
    <workbookView xWindow="0" yWindow="0" windowWidth="37452" windowHeight="16476"/>
  </bookViews>
  <sheets>
    <sheet name="MIC_MBC" sheetId="1" r:id="rId1"/>
    <sheet name="Ib_M1 Kinetics" sheetId="3" r:id="rId2"/>
    <sheet name="Ib-M2 Kinetics" sheetId="4" r:id="rId3"/>
    <sheet name="Ib-M6 Kinetics" sheetId="5" r:id="rId4"/>
    <sheet name="Control Streptomycin Kinetics" sheetId="6" r:id="rId5"/>
    <sheet name="MIC Salts sensitivity" sheetId="7" r:id="rId6"/>
    <sheet name="MBC salts sensitivity" sheetId="8" r:id="rId7"/>
    <sheet name="Cytotoxicity IC50" sheetId="9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5" i="7" l="1"/>
  <c r="C66" i="7"/>
  <c r="G65" i="7"/>
  <c r="G66" i="7"/>
  <c r="C42" i="7"/>
  <c r="C41" i="7"/>
  <c r="G42" i="7" l="1"/>
  <c r="G41" i="7"/>
  <c r="L20" i="8" l="1"/>
  <c r="L19" i="8"/>
  <c r="I20" i="8"/>
  <c r="I19" i="8"/>
  <c r="F20" i="8"/>
  <c r="F19" i="8"/>
  <c r="D31" i="1" l="1"/>
  <c r="C31" i="1"/>
  <c r="B31" i="1"/>
  <c r="C15" i="1"/>
  <c r="D15" i="1"/>
  <c r="E15" i="1"/>
  <c r="G15" i="1"/>
  <c r="H15" i="1"/>
  <c r="I15" i="1"/>
  <c r="K15" i="1"/>
  <c r="L15" i="1"/>
  <c r="M15" i="1"/>
  <c r="N15" i="1"/>
  <c r="O15" i="1"/>
  <c r="B15" i="1"/>
  <c r="B30" i="1" l="1"/>
  <c r="C30" i="1"/>
  <c r="D30" i="1"/>
  <c r="O14" i="1"/>
  <c r="N14" i="1"/>
  <c r="M14" i="1"/>
  <c r="L14" i="1"/>
  <c r="K14" i="1"/>
  <c r="E14" i="1"/>
  <c r="D14" i="1"/>
  <c r="C14" i="1"/>
  <c r="B14" i="1"/>
  <c r="BZ17" i="6"/>
  <c r="BY17" i="6"/>
  <c r="BZ16" i="6"/>
  <c r="BY16" i="6"/>
  <c r="BZ15" i="6"/>
  <c r="BY15" i="6"/>
  <c r="BZ14" i="6"/>
  <c r="BY14" i="6"/>
  <c r="BZ13" i="6"/>
  <c r="BY13" i="6"/>
  <c r="BZ12" i="6"/>
  <c r="BY12" i="6"/>
  <c r="BZ11" i="6"/>
  <c r="BY11" i="6"/>
  <c r="BZ10" i="6"/>
  <c r="BY10" i="6"/>
  <c r="BZ9" i="6"/>
  <c r="BY9" i="6"/>
  <c r="BZ8" i="6"/>
  <c r="BY8" i="6"/>
  <c r="BZ7" i="6"/>
  <c r="BY7" i="6"/>
  <c r="BZ6" i="6"/>
  <c r="BY6" i="6"/>
  <c r="BZ5" i="6"/>
  <c r="BY5" i="6"/>
  <c r="BO17" i="6"/>
  <c r="BN17" i="6"/>
  <c r="BO16" i="6"/>
  <c r="BN16" i="6"/>
  <c r="BO15" i="6"/>
  <c r="BN15" i="6"/>
  <c r="BO14" i="6"/>
  <c r="BN14" i="6"/>
  <c r="BO13" i="6"/>
  <c r="BN13" i="6"/>
  <c r="BO12" i="6"/>
  <c r="BN12" i="6"/>
  <c r="BO11" i="6"/>
  <c r="BN11" i="6"/>
  <c r="BO10" i="6"/>
  <c r="BN10" i="6"/>
  <c r="BO9" i="6"/>
  <c r="BN9" i="6"/>
  <c r="BO8" i="6"/>
  <c r="BN8" i="6"/>
  <c r="BO7" i="6"/>
  <c r="BN7" i="6"/>
  <c r="BO6" i="6"/>
  <c r="BN6" i="6"/>
  <c r="BO5" i="6"/>
  <c r="BN5" i="6"/>
  <c r="BD17" i="6"/>
  <c r="BC17" i="6"/>
  <c r="BD16" i="6"/>
  <c r="BC16" i="6"/>
  <c r="BD15" i="6"/>
  <c r="BC15" i="6"/>
  <c r="BD14" i="6"/>
  <c r="BC14" i="6"/>
  <c r="BD13" i="6"/>
  <c r="BC13" i="6"/>
  <c r="BD12" i="6"/>
  <c r="BC12" i="6"/>
  <c r="BD11" i="6"/>
  <c r="BC11" i="6"/>
  <c r="BD10" i="6"/>
  <c r="BC10" i="6"/>
  <c r="BD9" i="6"/>
  <c r="BC9" i="6"/>
  <c r="BD8" i="6"/>
  <c r="BC8" i="6"/>
  <c r="BD7" i="6"/>
  <c r="BC7" i="6"/>
  <c r="BD6" i="6"/>
  <c r="BC6" i="6"/>
  <c r="BD5" i="6"/>
  <c r="BC5" i="6"/>
  <c r="AS17" i="6"/>
  <c r="AR17" i="6"/>
  <c r="AS16" i="6"/>
  <c r="AR16" i="6"/>
  <c r="AS15" i="6"/>
  <c r="AR15" i="6"/>
  <c r="AS14" i="6"/>
  <c r="AR14" i="6"/>
  <c r="AS13" i="6"/>
  <c r="AR13" i="6"/>
  <c r="AS12" i="6"/>
  <c r="AR12" i="6"/>
  <c r="AS11" i="6"/>
  <c r="AR11" i="6"/>
  <c r="AS10" i="6"/>
  <c r="AR10" i="6"/>
  <c r="AS9" i="6"/>
  <c r="AR9" i="6"/>
  <c r="AS8" i="6"/>
  <c r="AR8" i="6"/>
  <c r="AS7" i="6"/>
  <c r="AR7" i="6"/>
  <c r="AS6" i="6"/>
  <c r="AR6" i="6"/>
  <c r="AS5" i="6"/>
  <c r="AR5" i="6"/>
  <c r="AH17" i="6"/>
  <c r="AG17" i="6"/>
  <c r="AH16" i="6"/>
  <c r="AG16" i="6"/>
  <c r="AH15" i="6"/>
  <c r="AG15" i="6"/>
  <c r="AH14" i="6"/>
  <c r="AG14" i="6"/>
  <c r="AH13" i="6"/>
  <c r="AG13" i="6"/>
  <c r="AH12" i="6"/>
  <c r="AG12" i="6"/>
  <c r="AH11" i="6"/>
  <c r="AG11" i="6"/>
  <c r="AH10" i="6"/>
  <c r="AG10" i="6"/>
  <c r="AH9" i="6"/>
  <c r="AG9" i="6"/>
  <c r="AH8" i="6"/>
  <c r="AG8" i="6"/>
  <c r="AH7" i="6"/>
  <c r="AG7" i="6"/>
  <c r="AH6" i="6"/>
  <c r="AG6" i="6"/>
  <c r="AH5" i="6"/>
  <c r="AG5" i="6"/>
  <c r="W17" i="6"/>
  <c r="V17" i="6"/>
  <c r="W16" i="6"/>
  <c r="V16" i="6"/>
  <c r="W15" i="6"/>
  <c r="V15" i="6"/>
  <c r="W14" i="6"/>
  <c r="V14" i="6"/>
  <c r="W13" i="6"/>
  <c r="V13" i="6"/>
  <c r="W12" i="6"/>
  <c r="V12" i="6"/>
  <c r="W11" i="6"/>
  <c r="V11" i="6"/>
  <c r="W10" i="6"/>
  <c r="V10" i="6"/>
  <c r="W9" i="6"/>
  <c r="V9" i="6"/>
  <c r="W8" i="6"/>
  <c r="V8" i="6"/>
  <c r="W7" i="6"/>
  <c r="V7" i="6"/>
  <c r="W6" i="6"/>
  <c r="V6" i="6"/>
  <c r="W5" i="6"/>
  <c r="V5" i="6"/>
  <c r="L17" i="6"/>
  <c r="K17" i="6"/>
  <c r="L16" i="6"/>
  <c r="K16" i="6"/>
  <c r="L15" i="6"/>
  <c r="K15" i="6"/>
  <c r="L14" i="6"/>
  <c r="K14" i="6"/>
  <c r="L13" i="6"/>
  <c r="K13" i="6"/>
  <c r="L12" i="6"/>
  <c r="K12" i="6"/>
  <c r="L11" i="6"/>
  <c r="K11" i="6"/>
  <c r="L10" i="6"/>
  <c r="K10" i="6"/>
  <c r="L9" i="6"/>
  <c r="K9" i="6"/>
  <c r="L8" i="6"/>
  <c r="K8" i="6"/>
  <c r="L7" i="6"/>
  <c r="K7" i="6"/>
  <c r="L6" i="6"/>
  <c r="K6" i="6"/>
  <c r="L5" i="6"/>
  <c r="K5" i="6"/>
  <c r="BZ17" i="5"/>
  <c r="BY17" i="5"/>
  <c r="BZ16" i="5"/>
  <c r="BY16" i="5"/>
  <c r="BZ15" i="5"/>
  <c r="BY15" i="5"/>
  <c r="BZ14" i="5"/>
  <c r="BY14" i="5"/>
  <c r="BZ13" i="5"/>
  <c r="BY13" i="5"/>
  <c r="BZ12" i="5"/>
  <c r="BY12" i="5"/>
  <c r="BZ11" i="5"/>
  <c r="BY11" i="5"/>
  <c r="BZ10" i="5"/>
  <c r="BY10" i="5"/>
  <c r="BZ9" i="5"/>
  <c r="BY9" i="5"/>
  <c r="BZ8" i="5"/>
  <c r="BY8" i="5"/>
  <c r="BZ7" i="5"/>
  <c r="BY7" i="5"/>
  <c r="BZ6" i="5"/>
  <c r="BY6" i="5"/>
  <c r="BZ5" i="5"/>
  <c r="BY5" i="5"/>
  <c r="BO17" i="5"/>
  <c r="BN17" i="5"/>
  <c r="BO16" i="5"/>
  <c r="BN16" i="5"/>
  <c r="BO15" i="5"/>
  <c r="BN15" i="5"/>
  <c r="BO14" i="5"/>
  <c r="BN14" i="5"/>
  <c r="BO13" i="5"/>
  <c r="BN13" i="5"/>
  <c r="BO12" i="5"/>
  <c r="BN12" i="5"/>
  <c r="BO11" i="5"/>
  <c r="BN11" i="5"/>
  <c r="BO10" i="5"/>
  <c r="BN10" i="5"/>
  <c r="BO9" i="5"/>
  <c r="BN9" i="5"/>
  <c r="BO8" i="5"/>
  <c r="BN8" i="5"/>
  <c r="BO7" i="5"/>
  <c r="BN7" i="5"/>
  <c r="BO6" i="5"/>
  <c r="BN6" i="5"/>
  <c r="BO5" i="5"/>
  <c r="BN5" i="5"/>
  <c r="BD17" i="5"/>
  <c r="BC17" i="5"/>
  <c r="BD16" i="5"/>
  <c r="BC16" i="5"/>
  <c r="BD15" i="5"/>
  <c r="BC15" i="5"/>
  <c r="BD14" i="5"/>
  <c r="BC14" i="5"/>
  <c r="BD13" i="5"/>
  <c r="BC13" i="5"/>
  <c r="BD12" i="5"/>
  <c r="BC12" i="5"/>
  <c r="BD11" i="5"/>
  <c r="BC11" i="5"/>
  <c r="BD10" i="5"/>
  <c r="BC10" i="5"/>
  <c r="BD9" i="5"/>
  <c r="BC9" i="5"/>
  <c r="BD8" i="5"/>
  <c r="BC8" i="5"/>
  <c r="BD7" i="5"/>
  <c r="BC7" i="5"/>
  <c r="BD6" i="5"/>
  <c r="BC6" i="5"/>
  <c r="BD5" i="5"/>
  <c r="BC5" i="5"/>
  <c r="AS17" i="5"/>
  <c r="AR17" i="5"/>
  <c r="AS16" i="5"/>
  <c r="AR16" i="5"/>
  <c r="AS15" i="5"/>
  <c r="AR15" i="5"/>
  <c r="AS14" i="5"/>
  <c r="AR14" i="5"/>
  <c r="AS13" i="5"/>
  <c r="AR13" i="5"/>
  <c r="AS12" i="5"/>
  <c r="AR12" i="5"/>
  <c r="AS11" i="5"/>
  <c r="AR11" i="5"/>
  <c r="AS10" i="5"/>
  <c r="AR10" i="5"/>
  <c r="AS9" i="5"/>
  <c r="AR9" i="5"/>
  <c r="AS8" i="5"/>
  <c r="AR8" i="5"/>
  <c r="AS7" i="5"/>
  <c r="AR7" i="5"/>
  <c r="AS6" i="5"/>
  <c r="AR6" i="5"/>
  <c r="AS5" i="5"/>
  <c r="AR5" i="5"/>
  <c r="AH17" i="5"/>
  <c r="AG17" i="5"/>
  <c r="AH16" i="5"/>
  <c r="AG16" i="5"/>
  <c r="AH15" i="5"/>
  <c r="AG15" i="5"/>
  <c r="AH14" i="5"/>
  <c r="AG14" i="5"/>
  <c r="AH13" i="5"/>
  <c r="AG13" i="5"/>
  <c r="AH12" i="5"/>
  <c r="AG12" i="5"/>
  <c r="AH11" i="5"/>
  <c r="AG11" i="5"/>
  <c r="AH10" i="5"/>
  <c r="AG10" i="5"/>
  <c r="AH9" i="5"/>
  <c r="AG9" i="5"/>
  <c r="AH8" i="5"/>
  <c r="AG8" i="5"/>
  <c r="AH7" i="5"/>
  <c r="AG7" i="5"/>
  <c r="AH6" i="5"/>
  <c r="AG6" i="5"/>
  <c r="AH5" i="5"/>
  <c r="AG5" i="5"/>
  <c r="W17" i="5"/>
  <c r="V17" i="5"/>
  <c r="W16" i="5"/>
  <c r="V16" i="5"/>
  <c r="W15" i="5"/>
  <c r="V15" i="5"/>
  <c r="W14" i="5"/>
  <c r="V14" i="5"/>
  <c r="W13" i="5"/>
  <c r="V13" i="5"/>
  <c r="W12" i="5"/>
  <c r="V12" i="5"/>
  <c r="W11" i="5"/>
  <c r="V11" i="5"/>
  <c r="W10" i="5"/>
  <c r="V10" i="5"/>
  <c r="W9" i="5"/>
  <c r="V9" i="5"/>
  <c r="W8" i="5"/>
  <c r="V8" i="5"/>
  <c r="W7" i="5"/>
  <c r="V7" i="5"/>
  <c r="W6" i="5"/>
  <c r="V6" i="5"/>
  <c r="W5" i="5"/>
  <c r="V5" i="5"/>
  <c r="L17" i="5"/>
  <c r="K17" i="5"/>
  <c r="L16" i="5"/>
  <c r="K16" i="5"/>
  <c r="L15" i="5"/>
  <c r="K15" i="5"/>
  <c r="L14" i="5"/>
  <c r="K14" i="5"/>
  <c r="L13" i="5"/>
  <c r="K13" i="5"/>
  <c r="L12" i="5"/>
  <c r="K12" i="5"/>
  <c r="L11" i="5"/>
  <c r="K11" i="5"/>
  <c r="L10" i="5"/>
  <c r="K10" i="5"/>
  <c r="L9" i="5"/>
  <c r="K9" i="5"/>
  <c r="L8" i="5"/>
  <c r="K8" i="5"/>
  <c r="L7" i="5"/>
  <c r="K7" i="5"/>
  <c r="L6" i="5"/>
  <c r="K6" i="5"/>
  <c r="L5" i="5"/>
  <c r="K5" i="5"/>
  <c r="BZ17" i="4"/>
  <c r="BY17" i="4"/>
  <c r="BZ16" i="4"/>
  <c r="BY16" i="4"/>
  <c r="BZ15" i="4"/>
  <c r="BY15" i="4"/>
  <c r="BZ14" i="4"/>
  <c r="BY14" i="4"/>
  <c r="BZ13" i="4"/>
  <c r="BY13" i="4"/>
  <c r="BZ12" i="4"/>
  <c r="BY12" i="4"/>
  <c r="BZ11" i="4"/>
  <c r="BY11" i="4"/>
  <c r="BZ10" i="4"/>
  <c r="BY10" i="4"/>
  <c r="BZ9" i="4"/>
  <c r="BY9" i="4"/>
  <c r="BZ8" i="4"/>
  <c r="BY8" i="4"/>
  <c r="BZ7" i="4"/>
  <c r="BY7" i="4"/>
  <c r="BZ6" i="4"/>
  <c r="BY6" i="4"/>
  <c r="BZ5" i="4"/>
  <c r="BY5" i="4"/>
  <c r="BO17" i="4"/>
  <c r="BN17" i="4"/>
  <c r="BO16" i="4"/>
  <c r="BN16" i="4"/>
  <c r="BO15" i="4"/>
  <c r="BN15" i="4"/>
  <c r="BO14" i="4"/>
  <c r="BN14" i="4"/>
  <c r="BO13" i="4"/>
  <c r="BN13" i="4"/>
  <c r="BO12" i="4"/>
  <c r="BN12" i="4"/>
  <c r="BO11" i="4"/>
  <c r="BN11" i="4"/>
  <c r="BO10" i="4"/>
  <c r="BN10" i="4"/>
  <c r="BO9" i="4"/>
  <c r="BN9" i="4"/>
  <c r="BO8" i="4"/>
  <c r="BN8" i="4"/>
  <c r="BO7" i="4"/>
  <c r="BN7" i="4"/>
  <c r="BO6" i="4"/>
  <c r="BN6" i="4"/>
  <c r="BO5" i="4"/>
  <c r="BN5" i="4"/>
  <c r="BD17" i="4"/>
  <c r="BC17" i="4"/>
  <c r="BD16" i="4"/>
  <c r="BC16" i="4"/>
  <c r="BD15" i="4"/>
  <c r="BC15" i="4"/>
  <c r="BD14" i="4"/>
  <c r="BC14" i="4"/>
  <c r="BD13" i="4"/>
  <c r="BC13" i="4"/>
  <c r="BD12" i="4"/>
  <c r="BC12" i="4"/>
  <c r="BD11" i="4"/>
  <c r="BC11" i="4"/>
  <c r="BD10" i="4"/>
  <c r="BC10" i="4"/>
  <c r="BD9" i="4"/>
  <c r="BC9" i="4"/>
  <c r="BD8" i="4"/>
  <c r="BC8" i="4"/>
  <c r="BD7" i="4"/>
  <c r="BC7" i="4"/>
  <c r="BD6" i="4"/>
  <c r="BC6" i="4"/>
  <c r="BD5" i="4"/>
  <c r="BC5" i="4"/>
  <c r="AS17" i="4"/>
  <c r="AR17" i="4"/>
  <c r="AS16" i="4"/>
  <c r="AR16" i="4"/>
  <c r="AS15" i="4"/>
  <c r="AR15" i="4"/>
  <c r="AS14" i="4"/>
  <c r="AR14" i="4"/>
  <c r="AS13" i="4"/>
  <c r="AR13" i="4"/>
  <c r="AS12" i="4"/>
  <c r="AR12" i="4"/>
  <c r="AS11" i="4"/>
  <c r="AR11" i="4"/>
  <c r="AS10" i="4"/>
  <c r="AR10" i="4"/>
  <c r="AS9" i="4"/>
  <c r="AR9" i="4"/>
  <c r="AS8" i="4"/>
  <c r="AR8" i="4"/>
  <c r="AS7" i="4"/>
  <c r="AR7" i="4"/>
  <c r="AS6" i="4"/>
  <c r="AR6" i="4"/>
  <c r="AS5" i="4"/>
  <c r="AR5" i="4"/>
  <c r="AH17" i="4"/>
  <c r="AG17" i="4"/>
  <c r="AH16" i="4"/>
  <c r="AG16" i="4"/>
  <c r="AH15" i="4"/>
  <c r="AG15" i="4"/>
  <c r="AH14" i="4"/>
  <c r="AG14" i="4"/>
  <c r="AH13" i="4"/>
  <c r="AG13" i="4"/>
  <c r="AH12" i="4"/>
  <c r="AG12" i="4"/>
  <c r="AH11" i="4"/>
  <c r="AG11" i="4"/>
  <c r="AH10" i="4"/>
  <c r="AG10" i="4"/>
  <c r="AH9" i="4"/>
  <c r="AG9" i="4"/>
  <c r="AH8" i="4"/>
  <c r="AG8" i="4"/>
  <c r="AH7" i="4"/>
  <c r="AG7" i="4"/>
  <c r="AH6" i="4"/>
  <c r="AG6" i="4"/>
  <c r="AH5" i="4"/>
  <c r="AG5" i="4"/>
  <c r="W17" i="4"/>
  <c r="V17" i="4"/>
  <c r="W16" i="4"/>
  <c r="V16" i="4"/>
  <c r="W15" i="4"/>
  <c r="V15" i="4"/>
  <c r="W14" i="4"/>
  <c r="V14" i="4"/>
  <c r="W13" i="4"/>
  <c r="V13" i="4"/>
  <c r="W12" i="4"/>
  <c r="V12" i="4"/>
  <c r="W11" i="4"/>
  <c r="V11" i="4"/>
  <c r="W10" i="4"/>
  <c r="V10" i="4"/>
  <c r="W9" i="4"/>
  <c r="V9" i="4"/>
  <c r="W8" i="4"/>
  <c r="V8" i="4"/>
  <c r="W7" i="4"/>
  <c r="V7" i="4"/>
  <c r="W6" i="4"/>
  <c r="V6" i="4"/>
  <c r="W5" i="4"/>
  <c r="V5" i="4"/>
  <c r="L17" i="4"/>
  <c r="K17" i="4"/>
  <c r="L16" i="4"/>
  <c r="K16" i="4"/>
  <c r="L15" i="4"/>
  <c r="K15" i="4"/>
  <c r="L14" i="4"/>
  <c r="K14" i="4"/>
  <c r="L13" i="4"/>
  <c r="K13" i="4"/>
  <c r="L12" i="4"/>
  <c r="K12" i="4"/>
  <c r="L11" i="4"/>
  <c r="K11" i="4"/>
  <c r="L10" i="4"/>
  <c r="K10" i="4"/>
  <c r="L9" i="4"/>
  <c r="K9" i="4"/>
  <c r="L8" i="4"/>
  <c r="K8" i="4"/>
  <c r="L7" i="4"/>
  <c r="K7" i="4"/>
  <c r="L6" i="4"/>
  <c r="K6" i="4"/>
  <c r="L5" i="4"/>
  <c r="K5" i="4"/>
  <c r="BZ17" i="3"/>
  <c r="BY17" i="3"/>
  <c r="BZ16" i="3"/>
  <c r="BY16" i="3"/>
  <c r="BZ15" i="3"/>
  <c r="BY15" i="3"/>
  <c r="BZ14" i="3"/>
  <c r="BY14" i="3"/>
  <c r="BZ13" i="3"/>
  <c r="BY13" i="3"/>
  <c r="BZ12" i="3"/>
  <c r="BY12" i="3"/>
  <c r="BZ11" i="3"/>
  <c r="BY11" i="3"/>
  <c r="BZ10" i="3"/>
  <c r="BY10" i="3"/>
  <c r="BZ9" i="3"/>
  <c r="BY9" i="3"/>
  <c r="BZ8" i="3"/>
  <c r="BY8" i="3"/>
  <c r="BZ7" i="3"/>
  <c r="BY7" i="3"/>
  <c r="BZ6" i="3"/>
  <c r="BY6" i="3"/>
  <c r="BZ5" i="3"/>
  <c r="BY5" i="3"/>
  <c r="BO17" i="3"/>
  <c r="BN17" i="3"/>
  <c r="BO16" i="3"/>
  <c r="BN16" i="3"/>
  <c r="BO15" i="3"/>
  <c r="BN15" i="3"/>
  <c r="BO14" i="3"/>
  <c r="BN14" i="3"/>
  <c r="BO13" i="3"/>
  <c r="BN13" i="3"/>
  <c r="BO12" i="3"/>
  <c r="BN12" i="3"/>
  <c r="BO11" i="3"/>
  <c r="BN11" i="3"/>
  <c r="BO10" i="3"/>
  <c r="BN10" i="3"/>
  <c r="BO9" i="3"/>
  <c r="BN9" i="3"/>
  <c r="BO8" i="3"/>
  <c r="BN8" i="3"/>
  <c r="BO7" i="3"/>
  <c r="BN7" i="3"/>
  <c r="BO6" i="3"/>
  <c r="BN6" i="3"/>
  <c r="BO5" i="3"/>
  <c r="BN5" i="3"/>
  <c r="BD17" i="3"/>
  <c r="BC17" i="3"/>
  <c r="BD16" i="3"/>
  <c r="BC16" i="3"/>
  <c r="BD15" i="3"/>
  <c r="BC15" i="3"/>
  <c r="BD14" i="3"/>
  <c r="BC14" i="3"/>
  <c r="BD13" i="3"/>
  <c r="BC13" i="3"/>
  <c r="BD12" i="3"/>
  <c r="BC12" i="3"/>
  <c r="BD11" i="3"/>
  <c r="BC11" i="3"/>
  <c r="BD10" i="3"/>
  <c r="BC10" i="3"/>
  <c r="BD9" i="3"/>
  <c r="BC9" i="3"/>
  <c r="BD8" i="3"/>
  <c r="BC8" i="3"/>
  <c r="BD7" i="3"/>
  <c r="BC7" i="3"/>
  <c r="BD6" i="3"/>
  <c r="BC6" i="3"/>
  <c r="BD5" i="3"/>
  <c r="BC5" i="3"/>
  <c r="AS17" i="3"/>
  <c r="AR17" i="3"/>
  <c r="AS16" i="3"/>
  <c r="AR16" i="3"/>
  <c r="AS15" i="3"/>
  <c r="AR15" i="3"/>
  <c r="AS14" i="3"/>
  <c r="AR14" i="3"/>
  <c r="AS13" i="3"/>
  <c r="AR13" i="3"/>
  <c r="AS12" i="3"/>
  <c r="AR12" i="3"/>
  <c r="AS11" i="3"/>
  <c r="AR11" i="3"/>
  <c r="AS10" i="3"/>
  <c r="AR10" i="3"/>
  <c r="AS9" i="3"/>
  <c r="AR9" i="3"/>
  <c r="AS8" i="3"/>
  <c r="AR8" i="3"/>
  <c r="AS7" i="3"/>
  <c r="AR7" i="3"/>
  <c r="AS6" i="3"/>
  <c r="AR6" i="3"/>
  <c r="AS5" i="3"/>
  <c r="AR5" i="3"/>
  <c r="AH17" i="3"/>
  <c r="AG17" i="3"/>
  <c r="AH16" i="3"/>
  <c r="AG16" i="3"/>
  <c r="AH15" i="3"/>
  <c r="AG15" i="3"/>
  <c r="AH14" i="3"/>
  <c r="AG14" i="3"/>
  <c r="AH13" i="3"/>
  <c r="AG13" i="3"/>
  <c r="AH12" i="3"/>
  <c r="AG12" i="3"/>
  <c r="AH11" i="3"/>
  <c r="AG11" i="3"/>
  <c r="AH10" i="3"/>
  <c r="AG10" i="3"/>
  <c r="AH9" i="3"/>
  <c r="AG9" i="3"/>
  <c r="AH8" i="3"/>
  <c r="AG8" i="3"/>
  <c r="AH7" i="3"/>
  <c r="AG7" i="3"/>
  <c r="AH6" i="3"/>
  <c r="AG6" i="3"/>
  <c r="AH5" i="3"/>
  <c r="AG5" i="3"/>
  <c r="W17" i="3"/>
  <c r="V17" i="3"/>
  <c r="W16" i="3"/>
  <c r="V16" i="3"/>
  <c r="W15" i="3"/>
  <c r="V15" i="3"/>
  <c r="W14" i="3"/>
  <c r="V14" i="3"/>
  <c r="W13" i="3"/>
  <c r="V13" i="3"/>
  <c r="W12" i="3"/>
  <c r="V12" i="3"/>
  <c r="W11" i="3"/>
  <c r="V11" i="3"/>
  <c r="W10" i="3"/>
  <c r="V10" i="3"/>
  <c r="W9" i="3"/>
  <c r="V9" i="3"/>
  <c r="W8" i="3"/>
  <c r="V8" i="3"/>
  <c r="W7" i="3"/>
  <c r="V7" i="3"/>
  <c r="W6" i="3"/>
  <c r="V6" i="3"/>
  <c r="W5" i="3"/>
  <c r="V5" i="3"/>
  <c r="L6" i="3"/>
  <c r="L7" i="3"/>
  <c r="L8" i="3"/>
  <c r="L9" i="3"/>
  <c r="L10" i="3"/>
  <c r="L11" i="3"/>
  <c r="L12" i="3"/>
  <c r="L13" i="3"/>
  <c r="L14" i="3"/>
  <c r="L15" i="3"/>
  <c r="L16" i="3"/>
  <c r="L17" i="3"/>
  <c r="L5" i="3"/>
  <c r="K6" i="3"/>
  <c r="K7" i="3"/>
  <c r="K8" i="3"/>
  <c r="K9" i="3"/>
  <c r="K10" i="3"/>
  <c r="K11" i="3"/>
  <c r="K12" i="3"/>
  <c r="K13" i="3"/>
  <c r="K14" i="3"/>
  <c r="K15" i="3"/>
  <c r="K16" i="3"/>
  <c r="K17" i="3"/>
  <c r="K5" i="3"/>
  <c r="E41" i="7" l="1"/>
  <c r="E42" i="7"/>
  <c r="I41" i="7"/>
  <c r="I42" i="7"/>
  <c r="E65" i="7"/>
  <c r="E66" i="7"/>
  <c r="I65" i="7"/>
  <c r="I66" i="7"/>
  <c r="E19" i="8"/>
  <c r="E20" i="8"/>
  <c r="D19" i="8"/>
  <c r="D20" i="8"/>
  <c r="H20" i="8"/>
  <c r="H19" i="8"/>
  <c r="M19" i="8"/>
  <c r="M20" i="8"/>
  <c r="B20" i="8"/>
  <c r="B19" i="8"/>
  <c r="C18" i="7"/>
  <c r="C17" i="7"/>
  <c r="E17" i="7"/>
  <c r="E18" i="7"/>
  <c r="C20" i="8"/>
  <c r="C19" i="8"/>
  <c r="I18" i="7"/>
  <c r="I17" i="7"/>
  <c r="J20" i="8"/>
  <c r="J19" i="8"/>
  <c r="G19" i="8"/>
  <c r="G20" i="8"/>
  <c r="K20" i="8"/>
  <c r="K19" i="8"/>
  <c r="G17" i="7"/>
  <c r="G18" i="7"/>
</calcChain>
</file>

<file path=xl/sharedStrings.xml><?xml version="1.0" encoding="utf-8"?>
<sst xmlns="http://schemas.openxmlformats.org/spreadsheetml/2006/main" count="379" uniqueCount="106">
  <si>
    <t>Time (h)</t>
  </si>
  <si>
    <t>8xMIC (100 μM)</t>
  </si>
  <si>
    <t>4xMIC (50 μM)</t>
  </si>
  <si>
    <t>2xMIC (25 μM)</t>
  </si>
  <si>
    <t>1xMIC (12.5 μM)</t>
  </si>
  <si>
    <t>Control</t>
  </si>
  <si>
    <t>8xMIC (50 μM)</t>
  </si>
  <si>
    <t>4xMIC (25 μM)</t>
  </si>
  <si>
    <t>2xMIC (12.5 μM)</t>
  </si>
  <si>
    <t>1xMIC (6.25 μM)</t>
  </si>
  <si>
    <t>Experiment 1</t>
  </si>
  <si>
    <t>Experiment 2</t>
  </si>
  <si>
    <t>Experiment 3</t>
  </si>
  <si>
    <t>SD</t>
  </si>
  <si>
    <t xml:space="preserve">Mean </t>
  </si>
  <si>
    <t>Cell density</t>
  </si>
  <si>
    <t xml:space="preserve">Antimicrobial </t>
  </si>
  <si>
    <t>Streptomycin (50-1.56 µM)</t>
  </si>
  <si>
    <t>Ib-M1 (100-0.78 µM)</t>
  </si>
  <si>
    <t>Ib-M2  (100-0.78 µM)</t>
  </si>
  <si>
    <t>Ib-M6  (100-0.78 µM)</t>
  </si>
  <si>
    <t>Polymyxin B (25-0.0007 µM)</t>
  </si>
  <si>
    <t>Polymyxin B  (25-0.0007 µM)</t>
  </si>
  <si>
    <t>Antimicrobial (concentration)</t>
  </si>
  <si>
    <t>Ib-M1  (100-0.78 µM)</t>
  </si>
  <si>
    <t>Ib-M1  (200-1.56 µM)</t>
  </si>
  <si>
    <t>Ib-M2 (200-1.56 µM)</t>
  </si>
  <si>
    <t>Ib-M6 (200-1.56 µM)</t>
  </si>
  <si>
    <t>Streptomycin  (50-0.78 µM)</t>
  </si>
  <si>
    <t>h: hour</t>
  </si>
  <si>
    <t xml:space="preserve">SD: Standard deviation </t>
  </si>
  <si>
    <t>Standard deviation (SD)</t>
  </si>
  <si>
    <t>CFU: Colony-forming unit</t>
  </si>
  <si>
    <t>ATCC ML35</t>
  </si>
  <si>
    <t>Minimum Inhibitory Concentration (MIC)</t>
  </si>
  <si>
    <t>Minimum Bactericidal Concentration (MBC)</t>
  </si>
  <si>
    <t>ATCC 25922</t>
  </si>
  <si>
    <t>Mean</t>
  </si>
  <si>
    <t>&gt;50</t>
  </si>
  <si>
    <t>Data</t>
  </si>
  <si>
    <t>Experiment</t>
  </si>
  <si>
    <t>Ib-M1 (µM)</t>
  </si>
  <si>
    <t>Ib-M2 (µM)</t>
  </si>
  <si>
    <t>Ib-M6 (µM)</t>
  </si>
  <si>
    <t>33.8</t>
  </si>
  <si>
    <t>34.4</t>
  </si>
  <si>
    <t>41.0</t>
  </si>
  <si>
    <t>44.5</t>
  </si>
  <si>
    <t>Media</t>
  </si>
  <si>
    <t>38.6</t>
  </si>
  <si>
    <t>39.3</t>
  </si>
  <si>
    <t>8.7</t>
  </si>
  <si>
    <t>3.2</t>
  </si>
  <si>
    <t>3.5</t>
  </si>
  <si>
    <t xml:space="preserve">Experiment </t>
  </si>
  <si>
    <t>› 200</t>
  </si>
  <si>
    <t>80.5</t>
  </si>
  <si>
    <t>53.2</t>
  </si>
  <si>
    <t xml:space="preserve">› 200 </t>
  </si>
  <si>
    <t>71.9</t>
  </si>
  <si>
    <t>49.5</t>
  </si>
  <si>
    <t>81.5</t>
  </si>
  <si>
    <t>59.5</t>
  </si>
  <si>
    <t>ND</t>
  </si>
  <si>
    <t>54.1</t>
  </si>
  <si>
    <t>4.0</t>
  </si>
  <si>
    <t>3.6</t>
  </si>
  <si>
    <t>109.4</t>
  </si>
  <si>
    <t>29.6</t>
  </si>
  <si>
    <t>25.4</t>
  </si>
  <si>
    <t>102.5</t>
  </si>
  <si>
    <t>28.5</t>
  </si>
  <si>
    <t>29.3</t>
  </si>
  <si>
    <t>0.3</t>
  </si>
  <si>
    <t xml:space="preserve">ND: undetermined </t>
  </si>
  <si>
    <t xml:space="preserve">Control </t>
  </si>
  <si>
    <t>MIC (µM)</t>
  </si>
  <si>
    <r>
      <rPr>
        <b/>
        <i/>
        <sz val="10"/>
        <color theme="1"/>
        <rFont val="Times New Roman"/>
        <family val="1"/>
      </rPr>
      <t xml:space="preserve">E. coli </t>
    </r>
    <r>
      <rPr>
        <b/>
        <sz val="10"/>
        <color theme="1"/>
        <rFont val="Times New Roman"/>
        <family val="1"/>
      </rPr>
      <t>strain</t>
    </r>
  </si>
  <si>
    <r>
      <t>5x10</t>
    </r>
    <r>
      <rPr>
        <b/>
        <vertAlign val="superscript"/>
        <sz val="10"/>
        <color theme="1"/>
        <rFont val="Times New Roman"/>
        <family val="1"/>
      </rPr>
      <t xml:space="preserve">5  </t>
    </r>
    <r>
      <rPr>
        <b/>
        <sz val="10"/>
        <color theme="1"/>
        <rFont val="Times New Roman"/>
        <family val="1"/>
      </rPr>
      <t>CFU/mL</t>
    </r>
  </si>
  <si>
    <r>
      <t>1x10</t>
    </r>
    <r>
      <rPr>
        <b/>
        <vertAlign val="superscript"/>
        <sz val="10"/>
        <color theme="1"/>
        <rFont val="Times New Roman"/>
        <family val="1"/>
      </rPr>
      <t xml:space="preserve">8  </t>
    </r>
    <r>
      <rPr>
        <b/>
        <sz val="10"/>
        <color theme="1"/>
        <rFont val="Times New Roman"/>
        <family val="1"/>
      </rPr>
      <t>CFU/mL</t>
    </r>
  </si>
  <si>
    <t>0.5xMIC (6.25 μM)</t>
  </si>
  <si>
    <t>0.25xMIC (3.125 μM)</t>
  </si>
  <si>
    <t>0.5xMIC (3.125 μM)</t>
  </si>
  <si>
    <t>0.25xMIC (1.56 μM)</t>
  </si>
  <si>
    <r>
      <t xml:space="preserve">Inhibition kinetics Ib-M1 vs </t>
    </r>
    <r>
      <rPr>
        <b/>
        <i/>
        <sz val="10"/>
        <color theme="1"/>
        <rFont val="Times New Roman"/>
        <family val="1"/>
      </rPr>
      <t>E. coli</t>
    </r>
    <r>
      <rPr>
        <b/>
        <sz val="10"/>
        <color theme="1"/>
        <rFont val="Times New Roman"/>
        <family val="1"/>
      </rPr>
      <t xml:space="preserve"> ATCC25922</t>
    </r>
  </si>
  <si>
    <r>
      <t xml:space="preserve">Inhibition kinetics Ib-M2 vs </t>
    </r>
    <r>
      <rPr>
        <b/>
        <i/>
        <sz val="10"/>
        <color theme="1"/>
        <rFont val="Times New Roman"/>
        <family val="1"/>
      </rPr>
      <t>E. coli</t>
    </r>
    <r>
      <rPr>
        <b/>
        <sz val="10"/>
        <color theme="1"/>
        <rFont val="Times New Roman"/>
        <family val="1"/>
      </rPr>
      <t xml:space="preserve"> ATCC25922</t>
    </r>
  </si>
  <si>
    <r>
      <t xml:space="preserve">Inhibition kinetics Ib-M6 vs </t>
    </r>
    <r>
      <rPr>
        <b/>
        <i/>
        <sz val="10"/>
        <color theme="1"/>
        <rFont val="Times New Roman"/>
        <family val="1"/>
      </rPr>
      <t xml:space="preserve">E. coli </t>
    </r>
    <r>
      <rPr>
        <b/>
        <sz val="10"/>
        <color theme="1"/>
        <rFont val="Times New Roman"/>
        <family val="1"/>
      </rPr>
      <t>ATCC25922</t>
    </r>
  </si>
  <si>
    <r>
      <t xml:space="preserve">Inhibition kinetics Streptomycin vs </t>
    </r>
    <r>
      <rPr>
        <b/>
        <i/>
        <sz val="10"/>
        <color theme="1"/>
        <rFont val="Times New Roman"/>
        <family val="1"/>
      </rPr>
      <t xml:space="preserve">E. coli </t>
    </r>
    <r>
      <rPr>
        <b/>
        <sz val="10"/>
        <color theme="1"/>
        <rFont val="Times New Roman"/>
        <family val="1"/>
      </rPr>
      <t>ATCC25922</t>
    </r>
  </si>
  <si>
    <t>Control MIC</t>
  </si>
  <si>
    <r>
      <t>Sensitivity of the Ib-M peptides to salts. Effect on antibacterial activity against</t>
    </r>
    <r>
      <rPr>
        <b/>
        <i/>
        <sz val="10"/>
        <color theme="1"/>
        <rFont val="Times New Roman"/>
        <family val="1"/>
      </rPr>
      <t xml:space="preserve"> E. coli </t>
    </r>
    <r>
      <rPr>
        <b/>
        <sz val="10"/>
        <color theme="1"/>
        <rFont val="Times New Roman"/>
        <family val="1"/>
      </rPr>
      <t>ATCC 25922. Minimum bactericidal concentration (MBC)</t>
    </r>
  </si>
  <si>
    <t>MBC Ib-M1 (µM)</t>
  </si>
  <si>
    <t>MBC Ib-M2 (µM)</t>
  </si>
  <si>
    <t>MBC Ib-M6 (µM)</t>
  </si>
  <si>
    <t xml:space="preserve">Cytotoxicity of Ib-M peptides </t>
  </si>
  <si>
    <r>
      <t xml:space="preserve">Sensitivity of Ib-M1 peptide to salts. Effect on antibacterial activity against </t>
    </r>
    <r>
      <rPr>
        <b/>
        <i/>
        <sz val="10"/>
        <color theme="1"/>
        <rFont val="Times New Roman"/>
        <family val="1"/>
      </rPr>
      <t>E. coli</t>
    </r>
    <r>
      <rPr>
        <b/>
        <sz val="10"/>
        <color theme="1"/>
        <rFont val="Times New Roman"/>
        <family val="1"/>
      </rPr>
      <t xml:space="preserve"> ATCC 25922. Minimum inhibitory concentration (MIC)</t>
    </r>
  </si>
  <si>
    <r>
      <t xml:space="preserve">Sensitivity of Ib-M2 peptide to salts. Effect on antibacterial activity against </t>
    </r>
    <r>
      <rPr>
        <b/>
        <i/>
        <sz val="10"/>
        <color theme="1"/>
        <rFont val="Times New Roman"/>
        <family val="1"/>
      </rPr>
      <t>E. coli</t>
    </r>
    <r>
      <rPr>
        <b/>
        <sz val="10"/>
        <color theme="1"/>
        <rFont val="Times New Roman"/>
        <family val="1"/>
      </rPr>
      <t xml:space="preserve"> ATCC 25922. Minimum inhibitory concentration (MIC)</t>
    </r>
  </si>
  <si>
    <r>
      <t xml:space="preserve">Sensitivity of Ib-M6 peptide to salts. Effect on antibacterial activity against </t>
    </r>
    <r>
      <rPr>
        <b/>
        <i/>
        <sz val="10"/>
        <color theme="1"/>
        <rFont val="Times New Roman"/>
        <family val="1"/>
      </rPr>
      <t>E. coli</t>
    </r>
    <r>
      <rPr>
        <b/>
        <sz val="10"/>
        <color theme="1"/>
        <rFont val="Times New Roman"/>
        <family val="1"/>
      </rPr>
      <t xml:space="preserve"> ATCC 25922. Minimum inhibitory concentration (MIC)</t>
    </r>
  </si>
  <si>
    <t>NCM460 cell line</t>
  </si>
  <si>
    <t>SW480 cell line</t>
  </si>
  <si>
    <t>CaCo2 cell line</t>
  </si>
  <si>
    <r>
      <t>MgCl</t>
    </r>
    <r>
      <rPr>
        <b/>
        <vertAlign val="subscript"/>
        <sz val="10"/>
        <color rgb="FF000000"/>
        <rFont val="Times New Roman"/>
        <family val="1"/>
      </rPr>
      <t>2</t>
    </r>
    <r>
      <rPr>
        <b/>
        <sz val="10"/>
        <color rgb="FF000000"/>
        <rFont val="Times New Roman"/>
        <family val="1"/>
      </rPr>
      <t xml:space="preserve"> (2 mM)</t>
    </r>
  </si>
  <si>
    <t>NaCl (150 mM)</t>
  </si>
  <si>
    <t>KCl (4.5 mM)</t>
  </si>
  <si>
    <r>
      <t>CaCl</t>
    </r>
    <r>
      <rPr>
        <b/>
        <vertAlign val="subscript"/>
        <sz val="10"/>
        <color rgb="FF000000"/>
        <rFont val="Times New Roman"/>
        <family val="1"/>
      </rPr>
      <t>2</t>
    </r>
    <r>
      <rPr>
        <b/>
        <sz val="10"/>
        <color rgb="FF000000"/>
        <rFont val="Times New Roman"/>
        <family val="1"/>
      </rPr>
      <t xml:space="preserve"> (1 mM)</t>
    </r>
  </si>
  <si>
    <r>
      <t>MgCl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(2 mM)</t>
    </r>
  </si>
  <si>
    <r>
      <t>CaCl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(1 m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sz val="11"/>
      <color rgb="FF000000"/>
      <name val="Calibri"/>
    </font>
    <font>
      <sz val="11"/>
      <color rgb="FF000000"/>
      <name val="Calibri"/>
      <family val="2"/>
    </font>
    <font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b/>
      <vertAlign val="subscript"/>
      <sz val="10"/>
      <color rgb="FF000000"/>
      <name val="Times New Roman"/>
      <family val="1"/>
    </font>
    <font>
      <b/>
      <sz val="10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b/>
      <vertAlign val="sub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66">
    <xf numFmtId="0" fontId="0" fillId="0" borderId="0" xfId="0"/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/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7" fillId="0" borderId="0" xfId="1" applyFont="1" applyFill="1" applyBorder="1" applyAlignment="1">
      <alignment vertical="center"/>
    </xf>
    <xf numFmtId="0" fontId="3" fillId="0" borderId="0" xfId="0" applyFont="1" applyFill="1" applyBorder="1" applyAlignment="1"/>
    <xf numFmtId="1" fontId="4" fillId="0" borderId="0" xfId="0" applyNumberFormat="1" applyFont="1" applyFill="1" applyBorder="1" applyAlignment="1"/>
    <xf numFmtId="0" fontId="10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 vertical="center" wrapText="1"/>
    </xf>
    <xf numFmtId="0" fontId="7" fillId="0" borderId="0" xfId="1" applyFont="1" applyFill="1" applyBorder="1" applyAlignment="1">
      <alignment vertical="center" wrapText="1"/>
    </xf>
    <xf numFmtId="2" fontId="9" fillId="0" borderId="0" xfId="1" applyNumberFormat="1" applyFont="1" applyFill="1" applyBorder="1" applyAlignment="1">
      <alignment horizontal="center" vertical="center"/>
    </xf>
    <xf numFmtId="1" fontId="9" fillId="0" borderId="0" xfId="1" applyNumberFormat="1" applyFont="1" applyFill="1" applyBorder="1" applyAlignment="1">
      <alignment horizontal="center" vertical="center"/>
    </xf>
    <xf numFmtId="2" fontId="9" fillId="0" borderId="0" xfId="2" applyNumberFormat="1" applyFont="1" applyFill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/>
    </xf>
    <xf numFmtId="0" fontId="10" fillId="0" borderId="0" xfId="0" applyFont="1" applyBorder="1" applyAlignment="1">
      <alignment horizontal="center" wrapText="1"/>
    </xf>
    <xf numFmtId="0" fontId="10" fillId="0" borderId="0" xfId="0" applyFont="1" applyBorder="1" applyAlignment="1">
      <alignment horizontal="center" vertical="center"/>
    </xf>
    <xf numFmtId="0" fontId="8" fillId="0" borderId="0" xfId="2" applyFont="1" applyFill="1" applyBorder="1" applyAlignment="1">
      <alignment horizontal="center" vertical="center"/>
    </xf>
    <xf numFmtId="0" fontId="10" fillId="0" borderId="0" xfId="0" applyFont="1" applyBorder="1"/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9" fillId="0" borderId="0" xfId="0" applyFont="1" applyBorder="1" applyAlignment="1">
      <alignment horizontal="center" vertical="center"/>
    </xf>
    <xf numFmtId="0" fontId="9" fillId="0" borderId="0" xfId="0" applyFont="1" applyBorder="1"/>
    <xf numFmtId="0" fontId="7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/>
    </xf>
    <xf numFmtId="0" fontId="4" fillId="0" borderId="0" xfId="0" applyFont="1" applyFill="1" applyBorder="1" applyAlignment="1"/>
    <xf numFmtId="0" fontId="8" fillId="0" borderId="0" xfId="0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wrapText="1"/>
    </xf>
    <xf numFmtId="0" fontId="10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2" fontId="4" fillId="0" borderId="0" xfId="0" applyNumberFormat="1" applyFont="1" applyFill="1" applyBorder="1" applyAlignment="1">
      <alignment horizontal="center" vertical="center" wrapText="1"/>
    </xf>
    <xf numFmtId="2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2" fontId="8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wrapText="1"/>
    </xf>
    <xf numFmtId="0" fontId="10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64" fontId="9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1" fontId="10" fillId="0" borderId="0" xfId="0" applyNumberFormat="1" applyFont="1" applyBorder="1" applyAlignment="1">
      <alignment horizontal="center"/>
    </xf>
    <xf numFmtId="1" fontId="4" fillId="0" borderId="0" xfId="0" applyNumberFormat="1" applyFont="1" applyBorder="1"/>
    <xf numFmtId="1" fontId="10" fillId="0" borderId="0" xfId="0" applyNumberFormat="1" applyFont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1" fontId="4" fillId="0" borderId="0" xfId="0" applyNumberFormat="1" applyFont="1" applyBorder="1" applyAlignment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49"/>
  <sheetViews>
    <sheetView tabSelected="1" workbookViewId="0">
      <selection activeCell="F21" sqref="F21"/>
    </sheetView>
  </sheetViews>
  <sheetFormatPr baseColWidth="10" defaultColWidth="11.44140625" defaultRowHeight="13.2" x14ac:dyDescent="0.25"/>
  <cols>
    <col min="1" max="1" width="20.88671875" style="4" bestFit="1" customWidth="1"/>
    <col min="2" max="2" width="15.109375" style="4" customWidth="1"/>
    <col min="3" max="3" width="15.6640625" style="4" customWidth="1"/>
    <col min="4" max="4" width="13.109375" style="4" customWidth="1"/>
    <col min="5" max="5" width="12" style="4" customWidth="1"/>
    <col min="6" max="6" width="19.33203125" style="4" customWidth="1"/>
    <col min="7" max="7" width="10.88671875" style="4" bestFit="1" customWidth="1"/>
    <col min="8" max="9" width="8.6640625" style="4" customWidth="1"/>
    <col min="10" max="10" width="9.5546875" style="4" customWidth="1"/>
    <col min="11" max="11" width="9" style="4" customWidth="1"/>
    <col min="12" max="12" width="8.6640625" style="4" customWidth="1"/>
    <col min="13" max="13" width="8.5546875" style="4" customWidth="1"/>
    <col min="14" max="14" width="8.33203125" style="4" customWidth="1"/>
    <col min="15" max="15" width="8.88671875" style="4" customWidth="1"/>
    <col min="16" max="16" width="11.44140625" style="4"/>
    <col min="17" max="17" width="14.44140625" style="4" bestFit="1" customWidth="1"/>
    <col min="18" max="18" width="11.44140625" style="4"/>
    <col min="19" max="19" width="15.6640625" style="4" customWidth="1"/>
    <col min="20" max="20" width="14" style="4" customWidth="1"/>
    <col min="21" max="21" width="13" style="4" customWidth="1"/>
    <col min="22" max="22" width="14.88671875" style="4" customWidth="1"/>
    <col min="23" max="16384" width="11.44140625" style="4"/>
  </cols>
  <sheetData>
    <row r="1" spans="1:22 16384:16384" x14ac:dyDescent="0.25">
      <c r="A1" s="8" t="s">
        <v>3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</row>
    <row r="2" spans="1:22 16384:16384" ht="13.8" x14ac:dyDescent="0.3">
      <c r="A2" s="9" t="s">
        <v>77</v>
      </c>
      <c r="B2" s="8" t="s">
        <v>36</v>
      </c>
      <c r="C2" s="8"/>
      <c r="D2" s="8"/>
      <c r="E2" s="8"/>
      <c r="F2" s="8"/>
      <c r="G2" s="8"/>
      <c r="H2" s="8"/>
      <c r="I2" s="8"/>
      <c r="J2" s="8"/>
      <c r="K2" s="8" t="s">
        <v>33</v>
      </c>
      <c r="L2" s="8"/>
      <c r="M2" s="8"/>
      <c r="N2" s="8"/>
      <c r="O2" s="8"/>
    </row>
    <row r="3" spans="1:22 16384:16384" ht="15.6" x14ac:dyDescent="0.25">
      <c r="A3" s="9" t="s">
        <v>15</v>
      </c>
      <c r="B3" s="8" t="s">
        <v>78</v>
      </c>
      <c r="C3" s="8"/>
      <c r="D3" s="8"/>
      <c r="E3" s="8"/>
      <c r="F3" s="8"/>
      <c r="G3" s="8" t="s">
        <v>79</v>
      </c>
      <c r="H3" s="8"/>
      <c r="I3" s="8"/>
      <c r="J3" s="8"/>
      <c r="K3" s="8" t="s">
        <v>78</v>
      </c>
      <c r="L3" s="8"/>
      <c r="M3" s="8"/>
      <c r="N3" s="8"/>
      <c r="O3" s="8"/>
    </row>
    <row r="4" spans="1:22 16384:16384" s="2" customFormat="1" ht="59.25" customHeight="1" x14ac:dyDescent="0.25">
      <c r="A4" s="10" t="s">
        <v>23</v>
      </c>
      <c r="B4" s="10" t="s">
        <v>18</v>
      </c>
      <c r="C4" s="10" t="s">
        <v>19</v>
      </c>
      <c r="D4" s="10" t="s">
        <v>20</v>
      </c>
      <c r="E4" s="10" t="s">
        <v>28</v>
      </c>
      <c r="F4" s="10" t="s">
        <v>22</v>
      </c>
      <c r="G4" s="10" t="s">
        <v>25</v>
      </c>
      <c r="H4" s="10" t="s">
        <v>26</v>
      </c>
      <c r="I4" s="10" t="s">
        <v>27</v>
      </c>
      <c r="J4" s="10" t="s">
        <v>21</v>
      </c>
      <c r="K4" s="10" t="s">
        <v>24</v>
      </c>
      <c r="L4" s="10" t="s">
        <v>19</v>
      </c>
      <c r="M4" s="10" t="s">
        <v>20</v>
      </c>
      <c r="N4" s="10" t="s">
        <v>17</v>
      </c>
      <c r="O4" s="11" t="s">
        <v>21</v>
      </c>
      <c r="V4" s="5"/>
    </row>
    <row r="5" spans="1:22 16384:16384" x14ac:dyDescent="0.25">
      <c r="A5" s="8" t="s">
        <v>10</v>
      </c>
      <c r="B5" s="12">
        <v>12.5</v>
      </c>
      <c r="C5" s="12">
        <v>12.5</v>
      </c>
      <c r="D5" s="12">
        <v>12.5</v>
      </c>
      <c r="E5" s="12">
        <v>6.25</v>
      </c>
      <c r="F5" s="12">
        <v>0.09</v>
      </c>
      <c r="G5" s="13">
        <v>200</v>
      </c>
      <c r="H5" s="13">
        <v>100</v>
      </c>
      <c r="I5" s="13">
        <v>200</v>
      </c>
      <c r="J5" s="12">
        <v>1.56</v>
      </c>
      <c r="K5" s="12">
        <v>6.25</v>
      </c>
      <c r="L5" s="12">
        <v>6.25</v>
      </c>
      <c r="M5" s="12">
        <v>6.25</v>
      </c>
      <c r="N5" s="12">
        <v>6.25</v>
      </c>
      <c r="O5" s="14">
        <v>0.39</v>
      </c>
    </row>
    <row r="6" spans="1:22 16384:16384" x14ac:dyDescent="0.25">
      <c r="A6" s="8"/>
      <c r="B6" s="12">
        <v>12.5</v>
      </c>
      <c r="C6" s="12">
        <v>12.5</v>
      </c>
      <c r="D6" s="12">
        <v>12.5</v>
      </c>
      <c r="E6" s="12">
        <v>6.25</v>
      </c>
      <c r="F6" s="12">
        <v>0.09</v>
      </c>
      <c r="G6" s="13">
        <v>200</v>
      </c>
      <c r="H6" s="13">
        <v>100</v>
      </c>
      <c r="I6" s="13">
        <v>200</v>
      </c>
      <c r="J6" s="12">
        <v>1.56</v>
      </c>
      <c r="K6" s="12">
        <v>6.25</v>
      </c>
      <c r="L6" s="12">
        <v>6.25</v>
      </c>
      <c r="M6" s="12">
        <v>6.25</v>
      </c>
      <c r="N6" s="12">
        <v>6.25</v>
      </c>
      <c r="O6" s="14">
        <v>0.39</v>
      </c>
    </row>
    <row r="7" spans="1:22 16384:16384" x14ac:dyDescent="0.25">
      <c r="A7" s="8"/>
      <c r="B7" s="12">
        <v>12.5</v>
      </c>
      <c r="C7" s="12">
        <v>12.5</v>
      </c>
      <c r="D7" s="12">
        <v>12.5</v>
      </c>
      <c r="E7" s="12">
        <v>6.25</v>
      </c>
      <c r="F7" s="12">
        <v>0.09</v>
      </c>
      <c r="G7" s="13">
        <v>200</v>
      </c>
      <c r="H7" s="13">
        <v>100</v>
      </c>
      <c r="I7" s="13">
        <v>200</v>
      </c>
      <c r="J7" s="12">
        <v>1.56</v>
      </c>
      <c r="K7" s="12">
        <v>6.25</v>
      </c>
      <c r="L7" s="12">
        <v>6.25</v>
      </c>
      <c r="M7" s="12">
        <v>6.25</v>
      </c>
      <c r="N7" s="12">
        <v>6.25</v>
      </c>
      <c r="O7" s="14">
        <v>0.39</v>
      </c>
    </row>
    <row r="8" spans="1:22 16384:16384" x14ac:dyDescent="0.25">
      <c r="A8" s="8" t="s">
        <v>11</v>
      </c>
      <c r="B8" s="12">
        <v>12.5</v>
      </c>
      <c r="C8" s="12">
        <v>12.5</v>
      </c>
      <c r="D8" s="12">
        <v>12.5</v>
      </c>
      <c r="E8" s="12">
        <v>6.25</v>
      </c>
      <c r="F8" s="12">
        <v>0.09</v>
      </c>
      <c r="G8" s="13">
        <v>200</v>
      </c>
      <c r="H8" s="13">
        <v>100</v>
      </c>
      <c r="I8" s="13">
        <v>200</v>
      </c>
      <c r="J8" s="12">
        <v>1.56</v>
      </c>
      <c r="K8" s="12">
        <v>6.25</v>
      </c>
      <c r="L8" s="12">
        <v>6.25</v>
      </c>
      <c r="M8" s="12">
        <v>6.25</v>
      </c>
      <c r="N8" s="12">
        <v>6.25</v>
      </c>
      <c r="O8" s="14">
        <v>0.09</v>
      </c>
    </row>
    <row r="9" spans="1:22 16384:16384" x14ac:dyDescent="0.25">
      <c r="A9" s="8"/>
      <c r="B9" s="12">
        <v>12.5</v>
      </c>
      <c r="C9" s="12">
        <v>12.5</v>
      </c>
      <c r="D9" s="12">
        <v>12.5</v>
      </c>
      <c r="E9" s="12">
        <v>6.25</v>
      </c>
      <c r="F9" s="12">
        <v>0.09</v>
      </c>
      <c r="G9" s="13">
        <v>200</v>
      </c>
      <c r="H9" s="13">
        <v>100</v>
      </c>
      <c r="I9" s="13">
        <v>200</v>
      </c>
      <c r="J9" s="12">
        <v>1.56</v>
      </c>
      <c r="K9" s="12">
        <v>6.25</v>
      </c>
      <c r="L9" s="12">
        <v>6.25</v>
      </c>
      <c r="M9" s="12">
        <v>6.25</v>
      </c>
      <c r="N9" s="12">
        <v>6.25</v>
      </c>
      <c r="O9" s="14">
        <v>0.09</v>
      </c>
    </row>
    <row r="10" spans="1:22 16384:16384" x14ac:dyDescent="0.25">
      <c r="A10" s="8"/>
      <c r="B10" s="12">
        <v>12.5</v>
      </c>
      <c r="C10" s="12">
        <v>12.5</v>
      </c>
      <c r="D10" s="12">
        <v>12.5</v>
      </c>
      <c r="E10" s="12">
        <v>6.25</v>
      </c>
      <c r="F10" s="12">
        <v>0.09</v>
      </c>
      <c r="G10" s="13">
        <v>200</v>
      </c>
      <c r="H10" s="13">
        <v>100</v>
      </c>
      <c r="I10" s="13">
        <v>200</v>
      </c>
      <c r="J10" s="12">
        <v>1.56</v>
      </c>
      <c r="K10" s="12">
        <v>6.25</v>
      </c>
      <c r="L10" s="12">
        <v>6.25</v>
      </c>
      <c r="M10" s="12">
        <v>6.25</v>
      </c>
      <c r="N10" s="12">
        <v>6.25</v>
      </c>
      <c r="O10" s="14">
        <v>0.09</v>
      </c>
    </row>
    <row r="11" spans="1:22 16384:16384" x14ac:dyDescent="0.25">
      <c r="A11" s="8" t="s">
        <v>12</v>
      </c>
      <c r="B11" s="12">
        <v>12.5</v>
      </c>
      <c r="C11" s="12">
        <v>12.5</v>
      </c>
      <c r="D11" s="12">
        <v>12.5</v>
      </c>
      <c r="E11" s="12">
        <v>6.25</v>
      </c>
      <c r="F11" s="12">
        <v>0.09</v>
      </c>
      <c r="G11" s="13">
        <v>200</v>
      </c>
      <c r="H11" s="13">
        <v>100</v>
      </c>
      <c r="I11" s="13">
        <v>200</v>
      </c>
      <c r="J11" s="12">
        <v>1.56</v>
      </c>
      <c r="K11" s="12">
        <v>6.25</v>
      </c>
      <c r="L11" s="12">
        <v>6.25</v>
      </c>
      <c r="M11" s="12">
        <v>6.25</v>
      </c>
      <c r="N11" s="12">
        <v>6.25</v>
      </c>
      <c r="O11" s="14">
        <v>0.09</v>
      </c>
    </row>
    <row r="12" spans="1:22 16384:16384" x14ac:dyDescent="0.25">
      <c r="A12" s="8"/>
      <c r="B12" s="12">
        <v>12.5</v>
      </c>
      <c r="C12" s="12">
        <v>12.5</v>
      </c>
      <c r="D12" s="12">
        <v>12.5</v>
      </c>
      <c r="E12" s="12">
        <v>6.25</v>
      </c>
      <c r="F12" s="12">
        <v>0.09</v>
      </c>
      <c r="G12" s="13">
        <v>200</v>
      </c>
      <c r="H12" s="13">
        <v>100</v>
      </c>
      <c r="I12" s="13">
        <v>200</v>
      </c>
      <c r="J12" s="12">
        <v>1.56</v>
      </c>
      <c r="K12" s="12">
        <v>6.25</v>
      </c>
      <c r="L12" s="12">
        <v>6.25</v>
      </c>
      <c r="M12" s="12">
        <v>6.25</v>
      </c>
      <c r="N12" s="12">
        <v>6.25</v>
      </c>
      <c r="O12" s="14">
        <v>0.09</v>
      </c>
    </row>
    <row r="13" spans="1:22 16384:16384" x14ac:dyDescent="0.25">
      <c r="A13" s="8"/>
      <c r="B13" s="12">
        <v>12.5</v>
      </c>
      <c r="C13" s="12">
        <v>12.5</v>
      </c>
      <c r="D13" s="12">
        <v>12.5</v>
      </c>
      <c r="E13" s="12">
        <v>6.25</v>
      </c>
      <c r="F13" s="12">
        <v>0.09</v>
      </c>
      <c r="G13" s="13">
        <v>200</v>
      </c>
      <c r="H13" s="13">
        <v>100</v>
      </c>
      <c r="I13" s="13">
        <v>200</v>
      </c>
      <c r="J13" s="12">
        <v>1.56</v>
      </c>
      <c r="K13" s="12">
        <v>6.25</v>
      </c>
      <c r="L13" s="12">
        <v>6.25</v>
      </c>
      <c r="M13" s="12">
        <v>6.25</v>
      </c>
      <c r="N13" s="12">
        <v>6.25</v>
      </c>
      <c r="O13" s="14">
        <v>0.09</v>
      </c>
    </row>
    <row r="14" spans="1:22 16384:16384" x14ac:dyDescent="0.25">
      <c r="A14" s="9" t="s">
        <v>14</v>
      </c>
      <c r="B14" s="15">
        <f>AVERAGE(B5:B13)</f>
        <v>12.5</v>
      </c>
      <c r="C14" s="15">
        <f>AVERAGE(C5:C13)</f>
        <v>12.5</v>
      </c>
      <c r="D14" s="15">
        <f>AVERAGE(D5:D13)</f>
        <v>12.5</v>
      </c>
      <c r="E14" s="15">
        <f>AVERAGE(E5:E13)</f>
        <v>6.25</v>
      </c>
      <c r="F14" s="12">
        <v>0.09</v>
      </c>
      <c r="G14" s="13">
        <v>200</v>
      </c>
      <c r="H14" s="3">
        <v>100</v>
      </c>
      <c r="I14" s="3">
        <v>200</v>
      </c>
      <c r="J14" s="12">
        <v>1.56</v>
      </c>
      <c r="K14" s="15">
        <f>AVERAGE(K5:K13)</f>
        <v>6.25</v>
      </c>
      <c r="L14" s="15">
        <f>AVERAGE(L5:L13)</f>
        <v>6.25</v>
      </c>
      <c r="M14" s="15">
        <f>AVERAGE(M5:M13)</f>
        <v>6.25</v>
      </c>
      <c r="N14" s="15">
        <f>AVERAGE(N5:N13)</f>
        <v>6.25</v>
      </c>
      <c r="O14" s="15">
        <f>AVERAGE(O5:O13)</f>
        <v>0.19000000000000006</v>
      </c>
    </row>
    <row r="15" spans="1:22 16384:16384" x14ac:dyDescent="0.25">
      <c r="A15" s="9" t="s">
        <v>31</v>
      </c>
      <c r="B15" s="3">
        <f>STDEVA(B5:B13)</f>
        <v>0</v>
      </c>
      <c r="C15" s="3">
        <f>STDEVA(C5:C13)</f>
        <v>0</v>
      </c>
      <c r="D15" s="3">
        <f>STDEVA(D5:D13)</f>
        <v>0</v>
      </c>
      <c r="E15" s="3">
        <f>STDEVA(E5:E13)</f>
        <v>0</v>
      </c>
      <c r="F15" s="3">
        <v>0</v>
      </c>
      <c r="G15" s="3">
        <f>STDEVA(G5:G13)</f>
        <v>0</v>
      </c>
      <c r="H15" s="3">
        <f>STDEVA(H5:H13)</f>
        <v>0</v>
      </c>
      <c r="I15" s="3">
        <f>STDEVA(I5:I13)</f>
        <v>0</v>
      </c>
      <c r="J15" s="3">
        <v>0</v>
      </c>
      <c r="K15" s="3">
        <f>STDEVA(K5:K13)</f>
        <v>0</v>
      </c>
      <c r="L15" s="3">
        <f>STDEVA(L5:L13)</f>
        <v>0</v>
      </c>
      <c r="M15" s="3">
        <f>STDEVA(M5:M13)</f>
        <v>0</v>
      </c>
      <c r="N15" s="3">
        <f>STDEVA(N5:N13)</f>
        <v>0</v>
      </c>
      <c r="O15" s="3">
        <f>STDEVA(O5:O13)</f>
        <v>0.14999999999999994</v>
      </c>
      <c r="XFD15" s="3">
        <v>0</v>
      </c>
    </row>
    <row r="18" spans="1:4" x14ac:dyDescent="0.25">
      <c r="A18" s="8" t="s">
        <v>35</v>
      </c>
      <c r="B18" s="8"/>
      <c r="C18" s="8"/>
      <c r="D18" s="8"/>
    </row>
    <row r="19" spans="1:4" ht="13.8" x14ac:dyDescent="0.3">
      <c r="A19" s="9" t="s">
        <v>77</v>
      </c>
      <c r="B19" s="8" t="s">
        <v>36</v>
      </c>
      <c r="C19" s="8"/>
      <c r="D19" s="8"/>
    </row>
    <row r="20" spans="1:4" ht="26.4" x14ac:dyDescent="0.25">
      <c r="A20" s="9" t="s">
        <v>16</v>
      </c>
      <c r="B20" s="16" t="s">
        <v>18</v>
      </c>
      <c r="C20" s="16" t="s">
        <v>19</v>
      </c>
      <c r="D20" s="16" t="s">
        <v>20</v>
      </c>
    </row>
    <row r="21" spans="1:4" x14ac:dyDescent="0.25">
      <c r="A21" s="17" t="s">
        <v>10</v>
      </c>
      <c r="B21" s="18">
        <v>25</v>
      </c>
      <c r="C21" s="18">
        <v>12.5</v>
      </c>
      <c r="D21" s="18">
        <v>25</v>
      </c>
    </row>
    <row r="22" spans="1:4" x14ac:dyDescent="0.25">
      <c r="A22" s="17"/>
      <c r="B22" s="18">
        <v>25</v>
      </c>
      <c r="C22" s="18">
        <v>12.5</v>
      </c>
      <c r="D22" s="18">
        <v>25</v>
      </c>
    </row>
    <row r="23" spans="1:4" x14ac:dyDescent="0.25">
      <c r="A23" s="17"/>
      <c r="B23" s="18">
        <v>25</v>
      </c>
      <c r="C23" s="18">
        <v>12.5</v>
      </c>
      <c r="D23" s="18">
        <v>25</v>
      </c>
    </row>
    <row r="24" spans="1:4" x14ac:dyDescent="0.25">
      <c r="A24" s="17" t="s">
        <v>11</v>
      </c>
      <c r="B24" s="18">
        <v>25</v>
      </c>
      <c r="C24" s="18">
        <v>25</v>
      </c>
      <c r="D24" s="18">
        <v>12.5</v>
      </c>
    </row>
    <row r="25" spans="1:4" x14ac:dyDescent="0.25">
      <c r="A25" s="17"/>
      <c r="B25" s="18">
        <v>12.5</v>
      </c>
      <c r="C25" s="18">
        <v>12.5</v>
      </c>
      <c r="D25" s="18">
        <v>25</v>
      </c>
    </row>
    <row r="26" spans="1:4" x14ac:dyDescent="0.25">
      <c r="A26" s="17"/>
      <c r="B26" s="18">
        <v>25</v>
      </c>
      <c r="C26" s="18">
        <v>12.5</v>
      </c>
      <c r="D26" s="18">
        <v>25</v>
      </c>
    </row>
    <row r="27" spans="1:4" x14ac:dyDescent="0.25">
      <c r="A27" s="17" t="s">
        <v>12</v>
      </c>
      <c r="B27" s="18">
        <v>25</v>
      </c>
      <c r="C27" s="18">
        <v>12.5</v>
      </c>
      <c r="D27" s="18">
        <v>25</v>
      </c>
    </row>
    <row r="28" spans="1:4" x14ac:dyDescent="0.25">
      <c r="A28" s="17"/>
      <c r="B28" s="18">
        <v>50</v>
      </c>
      <c r="C28" s="18">
        <v>12.5</v>
      </c>
      <c r="D28" s="18">
        <v>25</v>
      </c>
    </row>
    <row r="29" spans="1:4" x14ac:dyDescent="0.25">
      <c r="A29" s="17"/>
      <c r="B29" s="18">
        <v>25</v>
      </c>
      <c r="C29" s="18">
        <v>12.5</v>
      </c>
      <c r="D29" s="18">
        <v>25</v>
      </c>
    </row>
    <row r="30" spans="1:4" x14ac:dyDescent="0.25">
      <c r="A30" s="9" t="s">
        <v>14</v>
      </c>
      <c r="B30" s="15">
        <f>AVERAGE(B21:B29)</f>
        <v>26.388888888888889</v>
      </c>
      <c r="C30" s="15">
        <f>AVERAGE(C21:C29)</f>
        <v>13.888888888888889</v>
      </c>
      <c r="D30" s="15">
        <f>AVERAGE(D21:D29)</f>
        <v>23.611111111111111</v>
      </c>
    </row>
    <row r="31" spans="1:4" x14ac:dyDescent="0.25">
      <c r="A31" s="9" t="s">
        <v>31</v>
      </c>
      <c r="B31" s="3">
        <f>STDEVA(B21:B29)</f>
        <v>9.7716994996321436</v>
      </c>
      <c r="C31" s="3">
        <f>STDEVA(C21:C29)</f>
        <v>4.166666666666667</v>
      </c>
      <c r="D31" s="3">
        <f>STDEVA(D21:D29)</f>
        <v>4.1666666666666634</v>
      </c>
    </row>
    <row r="34" spans="1:1" x14ac:dyDescent="0.25">
      <c r="A34" s="4" t="s">
        <v>32</v>
      </c>
    </row>
    <row r="49" spans="2:2" x14ac:dyDescent="0.25">
      <c r="B49" s="19"/>
    </row>
  </sheetData>
  <mergeCells count="14">
    <mergeCell ref="A24:A26"/>
    <mergeCell ref="A27:A29"/>
    <mergeCell ref="A1:O1"/>
    <mergeCell ref="A18:D18"/>
    <mergeCell ref="B19:D19"/>
    <mergeCell ref="A5:A7"/>
    <mergeCell ref="A8:A10"/>
    <mergeCell ref="A11:A13"/>
    <mergeCell ref="A21:A23"/>
    <mergeCell ref="K3:O3"/>
    <mergeCell ref="K2:O2"/>
    <mergeCell ref="B3:F3"/>
    <mergeCell ref="B2:J2"/>
    <mergeCell ref="G3:J3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20"/>
  <sheetViews>
    <sheetView workbookViewId="0">
      <selection sqref="A1:XFD1048576"/>
    </sheetView>
  </sheetViews>
  <sheetFormatPr baseColWidth="10" defaultColWidth="11.44140625" defaultRowHeight="13.2" x14ac:dyDescent="0.25"/>
  <cols>
    <col min="1" max="1" width="7.6640625" style="3" bestFit="1" customWidth="1"/>
    <col min="2" max="10" width="8" style="3" bestFit="1" customWidth="1"/>
    <col min="11" max="12" width="8" style="3" customWidth="1"/>
    <col min="13" max="16384" width="11.44140625" style="3"/>
  </cols>
  <sheetData>
    <row r="1" spans="1:78" ht="13.8" x14ac:dyDescent="0.3">
      <c r="F1" s="9" t="s">
        <v>84</v>
      </c>
    </row>
    <row r="3" spans="1:78" x14ac:dyDescent="0.25">
      <c r="A3" s="20" t="s">
        <v>0</v>
      </c>
      <c r="B3" s="21" t="s">
        <v>1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 t="s">
        <v>2</v>
      </c>
      <c r="N3" s="21"/>
      <c r="O3" s="21"/>
      <c r="P3" s="21"/>
      <c r="Q3" s="21"/>
      <c r="R3" s="21"/>
      <c r="S3" s="21"/>
      <c r="T3" s="21"/>
      <c r="U3" s="21"/>
      <c r="V3" s="21"/>
      <c r="W3" s="21"/>
      <c r="X3" s="21" t="s">
        <v>3</v>
      </c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 t="s">
        <v>4</v>
      </c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 t="s">
        <v>80</v>
      </c>
      <c r="AU3" s="21"/>
      <c r="AV3" s="21"/>
      <c r="AW3" s="21"/>
      <c r="AX3" s="21"/>
      <c r="AY3" s="21"/>
      <c r="AZ3" s="21"/>
      <c r="BA3" s="21"/>
      <c r="BB3" s="21"/>
      <c r="BC3" s="21"/>
      <c r="BD3" s="21"/>
      <c r="BE3" s="21" t="s">
        <v>81</v>
      </c>
      <c r="BF3" s="21"/>
      <c r="BG3" s="21"/>
      <c r="BH3" s="21"/>
      <c r="BI3" s="21"/>
      <c r="BJ3" s="21"/>
      <c r="BK3" s="21"/>
      <c r="BL3" s="21"/>
      <c r="BM3" s="21"/>
      <c r="BN3" s="21"/>
      <c r="BO3" s="21"/>
      <c r="BP3" s="21" t="s">
        <v>5</v>
      </c>
      <c r="BQ3" s="21"/>
      <c r="BR3" s="21"/>
      <c r="BS3" s="21"/>
      <c r="BT3" s="21"/>
      <c r="BU3" s="21"/>
      <c r="BV3" s="21"/>
      <c r="BW3" s="21"/>
      <c r="BX3" s="21"/>
      <c r="BY3" s="21"/>
      <c r="BZ3" s="21"/>
    </row>
    <row r="4" spans="1:78" x14ac:dyDescent="0.25">
      <c r="A4" s="20"/>
      <c r="B4" s="21" t="s">
        <v>10</v>
      </c>
      <c r="C4" s="21"/>
      <c r="D4" s="21"/>
      <c r="E4" s="21" t="s">
        <v>11</v>
      </c>
      <c r="F4" s="21"/>
      <c r="G4" s="21"/>
      <c r="H4" s="21" t="s">
        <v>12</v>
      </c>
      <c r="I4" s="21"/>
      <c r="J4" s="21"/>
      <c r="K4" s="22" t="s">
        <v>14</v>
      </c>
      <c r="L4" s="22" t="s">
        <v>13</v>
      </c>
      <c r="M4" s="21" t="s">
        <v>10</v>
      </c>
      <c r="N4" s="21"/>
      <c r="O4" s="21"/>
      <c r="P4" s="21" t="s">
        <v>11</v>
      </c>
      <c r="Q4" s="21"/>
      <c r="R4" s="21"/>
      <c r="S4" s="21" t="s">
        <v>12</v>
      </c>
      <c r="T4" s="21"/>
      <c r="U4" s="21"/>
      <c r="V4" s="22" t="s">
        <v>14</v>
      </c>
      <c r="W4" s="22" t="s">
        <v>13</v>
      </c>
      <c r="X4" s="21" t="s">
        <v>10</v>
      </c>
      <c r="Y4" s="21"/>
      <c r="Z4" s="21"/>
      <c r="AA4" s="21" t="s">
        <v>11</v>
      </c>
      <c r="AB4" s="21"/>
      <c r="AC4" s="21"/>
      <c r="AD4" s="21" t="s">
        <v>12</v>
      </c>
      <c r="AE4" s="21"/>
      <c r="AF4" s="21"/>
      <c r="AG4" s="22" t="s">
        <v>14</v>
      </c>
      <c r="AH4" s="22" t="s">
        <v>13</v>
      </c>
      <c r="AI4" s="21" t="s">
        <v>10</v>
      </c>
      <c r="AJ4" s="21"/>
      <c r="AK4" s="21"/>
      <c r="AL4" s="21" t="s">
        <v>11</v>
      </c>
      <c r="AM4" s="21"/>
      <c r="AN4" s="21"/>
      <c r="AO4" s="21" t="s">
        <v>12</v>
      </c>
      <c r="AP4" s="21"/>
      <c r="AQ4" s="21"/>
      <c r="AR4" s="22" t="s">
        <v>14</v>
      </c>
      <c r="AS4" s="22" t="s">
        <v>13</v>
      </c>
      <c r="AT4" s="21" t="s">
        <v>10</v>
      </c>
      <c r="AU4" s="21"/>
      <c r="AV4" s="21"/>
      <c r="AW4" s="21" t="s">
        <v>11</v>
      </c>
      <c r="AX4" s="21"/>
      <c r="AY4" s="21"/>
      <c r="AZ4" s="21" t="s">
        <v>12</v>
      </c>
      <c r="BA4" s="21"/>
      <c r="BB4" s="21"/>
      <c r="BC4" s="22" t="s">
        <v>14</v>
      </c>
      <c r="BD4" s="22" t="s">
        <v>13</v>
      </c>
      <c r="BE4" s="21" t="s">
        <v>10</v>
      </c>
      <c r="BF4" s="21"/>
      <c r="BG4" s="21"/>
      <c r="BH4" s="21" t="s">
        <v>11</v>
      </c>
      <c r="BI4" s="21"/>
      <c r="BJ4" s="21"/>
      <c r="BK4" s="21" t="s">
        <v>12</v>
      </c>
      <c r="BL4" s="21"/>
      <c r="BM4" s="21"/>
      <c r="BN4" s="22" t="s">
        <v>14</v>
      </c>
      <c r="BO4" s="22" t="s">
        <v>13</v>
      </c>
      <c r="BP4" s="21" t="s">
        <v>10</v>
      </c>
      <c r="BQ4" s="21"/>
      <c r="BR4" s="21"/>
      <c r="BS4" s="21" t="s">
        <v>11</v>
      </c>
      <c r="BT4" s="21"/>
      <c r="BU4" s="21"/>
      <c r="BV4" s="21" t="s">
        <v>12</v>
      </c>
      <c r="BW4" s="21"/>
      <c r="BX4" s="21"/>
      <c r="BY4" s="22" t="s">
        <v>14</v>
      </c>
      <c r="BZ4" s="22" t="s">
        <v>13</v>
      </c>
    </row>
    <row r="5" spans="1:78" x14ac:dyDescent="0.25">
      <c r="A5" s="23">
        <v>0</v>
      </c>
      <c r="B5" s="23">
        <v>0.13650000000000001</v>
      </c>
      <c r="C5" s="23">
        <v>0.15260000000000001</v>
      </c>
      <c r="D5" s="23">
        <v>0.15240000000000001</v>
      </c>
      <c r="E5" s="23">
        <v>0.1406</v>
      </c>
      <c r="F5" s="23">
        <v>0.1671</v>
      </c>
      <c r="G5" s="23">
        <v>0.15679999999999999</v>
      </c>
      <c r="H5" s="23">
        <v>0.15670000000000001</v>
      </c>
      <c r="I5" s="23">
        <v>0.1789</v>
      </c>
      <c r="J5" s="23">
        <v>0.1696</v>
      </c>
      <c r="K5" s="23">
        <f>AVERAGE(B5:J5)</f>
        <v>0.15680000000000002</v>
      </c>
      <c r="L5" s="23">
        <f>STDEVA(B5:J5)</f>
        <v>1.3554888417098827E-2</v>
      </c>
      <c r="M5" s="23">
        <v>0.1216</v>
      </c>
      <c r="N5" s="23">
        <v>0.10630000000000001</v>
      </c>
      <c r="O5" s="23">
        <v>0.1002</v>
      </c>
      <c r="P5" s="23">
        <v>9.8390000000000005E-2</v>
      </c>
      <c r="Q5" s="23">
        <v>0.1051</v>
      </c>
      <c r="R5" s="23">
        <v>0.1016</v>
      </c>
      <c r="S5" s="23">
        <v>9.5479999999999995E-2</v>
      </c>
      <c r="T5" s="23">
        <v>0.1048</v>
      </c>
      <c r="U5" s="23">
        <v>0.1075</v>
      </c>
      <c r="V5" s="23">
        <f>AVERAGE(M5:U5)</f>
        <v>0.10455222222222223</v>
      </c>
      <c r="W5" s="23">
        <f>STDEVA(M5:U5)</f>
        <v>7.505564232250927E-3</v>
      </c>
      <c r="X5" s="23">
        <v>0.1079</v>
      </c>
      <c r="Y5" s="23">
        <v>8.6349999999999996E-2</v>
      </c>
      <c r="Z5" s="23">
        <v>7.0860000000000006E-2</v>
      </c>
      <c r="AA5" s="23">
        <v>7.9519999999999993E-2</v>
      </c>
      <c r="AB5" s="23">
        <v>8.0269999999999994E-2</v>
      </c>
      <c r="AC5" s="23">
        <v>8.1559999999999994E-2</v>
      </c>
      <c r="AD5" s="23">
        <v>7.2289999999999993E-2</v>
      </c>
      <c r="AE5" s="23">
        <v>7.9759999999999998E-2</v>
      </c>
      <c r="AF5" s="23">
        <v>7.7460000000000001E-2</v>
      </c>
      <c r="AG5" s="23">
        <f>AVERAGE(X5:AF5)</f>
        <v>8.1774444444444427E-2</v>
      </c>
      <c r="AH5" s="23">
        <f>STDEVA(X5:AF5)</f>
        <v>1.0854863093460957E-2</v>
      </c>
      <c r="AI5" s="23">
        <v>8.9179999999999995E-2</v>
      </c>
      <c r="AJ5" s="23">
        <v>6.3570000000000002E-2</v>
      </c>
      <c r="AK5" s="23">
        <v>5.135E-2</v>
      </c>
      <c r="AL5" s="23">
        <v>6.7699999999999996E-2</v>
      </c>
      <c r="AM5" s="23">
        <v>6.1580000000000003E-2</v>
      </c>
      <c r="AN5" s="23">
        <v>6.3380000000000006E-2</v>
      </c>
      <c r="AO5" s="23">
        <v>5.33E-2</v>
      </c>
      <c r="AP5" s="23">
        <v>5.466E-2</v>
      </c>
      <c r="AQ5" s="23">
        <v>5.6980000000000003E-2</v>
      </c>
      <c r="AR5" s="23">
        <f>AVERAGE(AI5:AQ5)</f>
        <v>6.2411111111111119E-2</v>
      </c>
      <c r="AS5" s="23">
        <f>STDEVA(AI5:AQ5)</f>
        <v>1.1415206354293812E-2</v>
      </c>
      <c r="AT5" s="23">
        <v>5.7500000000000002E-2</v>
      </c>
      <c r="AU5" s="23">
        <v>3.1949999999999999E-2</v>
      </c>
      <c r="AV5" s="23">
        <v>2.2620000000000001E-2</v>
      </c>
      <c r="AW5" s="23">
        <v>3.049E-2</v>
      </c>
      <c r="AX5" s="23">
        <v>3.4340000000000002E-2</v>
      </c>
      <c r="AY5" s="23">
        <v>2.8410000000000001E-2</v>
      </c>
      <c r="AZ5" s="23">
        <v>2.9520000000000001E-2</v>
      </c>
      <c r="BA5" s="23">
        <v>3.4700000000000002E-2</v>
      </c>
      <c r="BB5" s="23">
        <v>3.2980000000000002E-2</v>
      </c>
      <c r="BC5" s="23">
        <f>AVERAGE(AT5:BB5)</f>
        <v>3.3612222222222224E-2</v>
      </c>
      <c r="BD5" s="23">
        <f>STDEVA(AT5:BB5)</f>
        <v>9.6817363858165764E-3</v>
      </c>
      <c r="BE5" s="23">
        <v>2.7050000000000001E-2</v>
      </c>
      <c r="BF5" s="23">
        <v>1.417E-2</v>
      </c>
      <c r="BG5" s="23">
        <v>-1.3960000000000001E-3</v>
      </c>
      <c r="BH5" s="23">
        <v>1.502E-2</v>
      </c>
      <c r="BI5" s="23">
        <v>9.1710000000000003E-3</v>
      </c>
      <c r="BJ5" s="23">
        <v>9.8219999999999991E-3</v>
      </c>
      <c r="BK5" s="23">
        <v>9.7529999999999995E-3</v>
      </c>
      <c r="BL5" s="23">
        <v>1.2449999999999999E-2</v>
      </c>
      <c r="BM5" s="23">
        <v>1.183E-2</v>
      </c>
      <c r="BN5" s="23">
        <f>AVERAGE(BE5:BM5)</f>
        <v>1.1985555555555555E-2</v>
      </c>
      <c r="BO5" s="23">
        <f>STDEVA(BE5:BM5)</f>
        <v>7.3977198532911362E-3</v>
      </c>
      <c r="BP5" s="23">
        <v>9.9310000000000006E-3</v>
      </c>
      <c r="BQ5" s="23">
        <v>1.5129999999999999E-2</v>
      </c>
      <c r="BR5" s="23">
        <v>1.554E-3</v>
      </c>
      <c r="BS5" s="23">
        <v>-3.3060000000000001E-4</v>
      </c>
      <c r="BT5" s="23">
        <v>1.5039999999999999E-3</v>
      </c>
      <c r="BU5" s="23">
        <v>1.4E-3</v>
      </c>
      <c r="BV5" s="23">
        <v>6.1709999999999998E-4</v>
      </c>
      <c r="BW5" s="23">
        <v>5.019E-3</v>
      </c>
      <c r="BX5" s="23">
        <v>1.2769999999999999E-3</v>
      </c>
      <c r="BY5" s="23">
        <f>AVERAGE(BP5:BX5)</f>
        <v>4.0112777777777768E-3</v>
      </c>
      <c r="BZ5" s="23">
        <f>STDEVA(BP5:BX5)</f>
        <v>5.2042848581187835E-3</v>
      </c>
    </row>
    <row r="6" spans="1:78" x14ac:dyDescent="0.25">
      <c r="A6" s="23">
        <v>2</v>
      </c>
      <c r="B6" s="23">
        <v>0.10150000000000001</v>
      </c>
      <c r="C6" s="23">
        <v>0.1115</v>
      </c>
      <c r="D6" s="23">
        <v>0.10639999999999999</v>
      </c>
      <c r="E6" s="23">
        <v>0.10580000000000001</v>
      </c>
      <c r="F6" s="23">
        <v>0.123</v>
      </c>
      <c r="G6" s="23">
        <v>0.1174</v>
      </c>
      <c r="H6" s="23">
        <v>0.11219999999999999</v>
      </c>
      <c r="I6" s="23">
        <v>0.11990000000000001</v>
      </c>
      <c r="J6" s="23">
        <v>0.1181</v>
      </c>
      <c r="K6" s="23">
        <f t="shared" ref="K6:K17" si="0">AVERAGE(B6:J6)</f>
        <v>0.11286666666666667</v>
      </c>
      <c r="L6" s="23">
        <f t="shared" ref="L6:L17" si="1">STDEVA(B6:J6)</f>
        <v>7.2746133917892834E-3</v>
      </c>
      <c r="M6" s="23">
        <v>9.4240000000000004E-2</v>
      </c>
      <c r="N6" s="23">
        <v>9.4020000000000006E-2</v>
      </c>
      <c r="O6" s="23">
        <v>9.3939999999999996E-2</v>
      </c>
      <c r="P6" s="23">
        <v>8.8370000000000004E-2</v>
      </c>
      <c r="Q6" s="23">
        <v>9.282E-2</v>
      </c>
      <c r="R6" s="23">
        <v>8.8639999999999997E-2</v>
      </c>
      <c r="S6" s="23">
        <v>8.3919999999999995E-2</v>
      </c>
      <c r="T6" s="23">
        <v>8.9219999999999994E-2</v>
      </c>
      <c r="U6" s="23">
        <v>9.2450000000000004E-2</v>
      </c>
      <c r="V6" s="23">
        <f t="shared" ref="V6:V17" si="2">AVERAGE(M6:U6)</f>
        <v>9.0846666666666673E-2</v>
      </c>
      <c r="W6" s="23">
        <f t="shared" ref="W6:W17" si="3">STDEVA(M6:U6)</f>
        <v>3.522183271779028E-3</v>
      </c>
      <c r="X6" s="23">
        <v>7.1429999999999993E-2</v>
      </c>
      <c r="Y6" s="23">
        <v>7.5889999999999999E-2</v>
      </c>
      <c r="Z6" s="23">
        <v>7.4749999999999997E-2</v>
      </c>
      <c r="AA6" s="23">
        <v>7.7100000000000002E-2</v>
      </c>
      <c r="AB6" s="23">
        <v>7.9659999999999995E-2</v>
      </c>
      <c r="AC6" s="23">
        <v>7.7560000000000004E-2</v>
      </c>
      <c r="AD6" s="23">
        <v>6.8570000000000006E-2</v>
      </c>
      <c r="AE6" s="23">
        <v>7.1559999999999999E-2</v>
      </c>
      <c r="AF6" s="23">
        <v>7.1209999999999996E-2</v>
      </c>
      <c r="AG6" s="23">
        <f t="shared" ref="AG6:AG17" si="4">AVERAGE(X6:AF6)</f>
        <v>7.4192222222222215E-2</v>
      </c>
      <c r="AH6" s="23">
        <f t="shared" ref="AH6:AH17" si="5">STDEVA(X6:AF6)</f>
        <v>3.6733628250479751E-3</v>
      </c>
      <c r="AI6" s="23">
        <v>5.6390000000000003E-2</v>
      </c>
      <c r="AJ6" s="23">
        <v>6.055E-2</v>
      </c>
      <c r="AK6" s="23">
        <v>6.4460000000000003E-2</v>
      </c>
      <c r="AL6" s="23">
        <v>6.9400000000000003E-2</v>
      </c>
      <c r="AM6" s="23">
        <v>6.6949999999999996E-2</v>
      </c>
      <c r="AN6" s="23">
        <v>6.8589999999999998E-2</v>
      </c>
      <c r="AO6" s="23">
        <v>5.2220000000000003E-2</v>
      </c>
      <c r="AP6" s="23">
        <v>5.5960000000000003E-2</v>
      </c>
      <c r="AQ6" s="23">
        <v>5.7700000000000001E-2</v>
      </c>
      <c r="AR6" s="23">
        <f t="shared" ref="AR6:AR17" si="6">AVERAGE(AI6:AQ6)</f>
        <v>6.1357777777777782E-2</v>
      </c>
      <c r="AS6" s="23">
        <f t="shared" ref="AS6:AS17" si="7">STDEVA(AI6:AQ6)</f>
        <v>6.2171612850596396E-3</v>
      </c>
      <c r="AT6" s="23">
        <v>3.678E-2</v>
      </c>
      <c r="AU6" s="23">
        <v>4.0710000000000003E-2</v>
      </c>
      <c r="AV6" s="23">
        <v>3.9419999999999997E-2</v>
      </c>
      <c r="AW6" s="23">
        <v>4.197E-2</v>
      </c>
      <c r="AX6" s="23">
        <v>4.2869999999999998E-2</v>
      </c>
      <c r="AY6" s="23">
        <v>3.7789999999999997E-2</v>
      </c>
      <c r="AZ6" s="23">
        <v>3.7190000000000001E-2</v>
      </c>
      <c r="BA6" s="23">
        <v>4.1160000000000002E-2</v>
      </c>
      <c r="BB6" s="23">
        <v>3.8399999999999997E-2</v>
      </c>
      <c r="BC6" s="23">
        <f t="shared" ref="BC6:BC17" si="8">AVERAGE(AT6:BB6)</f>
        <v>3.9587777777777777E-2</v>
      </c>
      <c r="BD6" s="23">
        <f t="shared" ref="BD6:BD17" si="9">STDEVA(AT6:BB6)</f>
        <v>2.1932611436954897E-3</v>
      </c>
      <c r="BE6" s="23">
        <v>1.5469999999999999E-2</v>
      </c>
      <c r="BF6" s="23">
        <v>1.686E-2</v>
      </c>
      <c r="BG6" s="23">
        <v>1.409E-2</v>
      </c>
      <c r="BH6" s="23">
        <v>2.3300000000000001E-2</v>
      </c>
      <c r="BI6" s="23">
        <v>1.6899999999999998E-2</v>
      </c>
      <c r="BJ6" s="23">
        <v>1.7950000000000001E-2</v>
      </c>
      <c r="BK6" s="23">
        <v>1.4659999999999999E-2</v>
      </c>
      <c r="BL6" s="23">
        <v>1.8020000000000001E-2</v>
      </c>
      <c r="BM6" s="23">
        <v>1.7729999999999999E-2</v>
      </c>
      <c r="BN6" s="23">
        <f t="shared" ref="BN6:BN17" si="10">AVERAGE(BE6:BM6)</f>
        <v>1.7219999999999999E-2</v>
      </c>
      <c r="BO6" s="23">
        <f t="shared" ref="BO6:BO17" si="11">STDEVA(BE6:BM6)</f>
        <v>2.6936128155323293E-3</v>
      </c>
      <c r="BP6" s="23">
        <v>4.7070000000000002E-3</v>
      </c>
      <c r="BQ6" s="23">
        <v>1.183E-2</v>
      </c>
      <c r="BR6" s="23">
        <v>5.4479999999999997E-3</v>
      </c>
      <c r="BS6" s="23">
        <v>1.54E-2</v>
      </c>
      <c r="BT6" s="23">
        <v>1.5630000000000002E-2</v>
      </c>
      <c r="BU6" s="23">
        <v>2.162E-2</v>
      </c>
      <c r="BV6" s="23">
        <v>8.0389999999999993E-3</v>
      </c>
      <c r="BW6" s="23">
        <v>1.244E-2</v>
      </c>
      <c r="BX6" s="23">
        <v>9.9690000000000004E-3</v>
      </c>
      <c r="BY6" s="23">
        <f t="shared" ref="BY6:BY17" si="12">AVERAGE(BP6:BX6)</f>
        <v>1.167588888888889E-2</v>
      </c>
      <c r="BZ6" s="23">
        <f t="shared" ref="BZ6:BZ17" si="13">STDEVA(BP6:BX6)</f>
        <v>5.390841804496874E-3</v>
      </c>
    </row>
    <row r="7" spans="1:78" x14ac:dyDescent="0.25">
      <c r="A7" s="23">
        <v>4</v>
      </c>
      <c r="B7" s="23">
        <v>8.3019999999999997E-2</v>
      </c>
      <c r="C7" s="23">
        <v>9.2319999999999999E-2</v>
      </c>
      <c r="D7" s="23">
        <v>8.6209999999999995E-2</v>
      </c>
      <c r="E7" s="23">
        <v>8.7429999999999994E-2</v>
      </c>
      <c r="F7" s="23">
        <v>0.1028</v>
      </c>
      <c r="G7" s="23">
        <v>0.1004</v>
      </c>
      <c r="H7" s="23">
        <v>9.0969999999999995E-2</v>
      </c>
      <c r="I7" s="23">
        <v>9.5939999999999998E-2</v>
      </c>
      <c r="J7" s="23">
        <v>9.8229999999999998E-2</v>
      </c>
      <c r="K7" s="23">
        <f t="shared" si="0"/>
        <v>9.3035555555555566E-2</v>
      </c>
      <c r="L7" s="23">
        <f t="shared" si="1"/>
        <v>6.7832313669649955E-3</v>
      </c>
      <c r="M7" s="23">
        <v>7.9600000000000004E-2</v>
      </c>
      <c r="N7" s="23">
        <v>7.9880000000000007E-2</v>
      </c>
      <c r="O7" s="23">
        <v>8.276E-2</v>
      </c>
      <c r="P7" s="23">
        <v>7.5749999999999998E-2</v>
      </c>
      <c r="Q7" s="23">
        <v>8.0140000000000003E-2</v>
      </c>
      <c r="R7" s="23">
        <v>7.5850000000000001E-2</v>
      </c>
      <c r="S7" s="23">
        <v>7.2220000000000006E-2</v>
      </c>
      <c r="T7" s="23">
        <v>7.7429999999999999E-2</v>
      </c>
      <c r="U7" s="23">
        <v>8.1720000000000001E-2</v>
      </c>
      <c r="V7" s="23">
        <f t="shared" si="2"/>
        <v>7.8372222222222232E-2</v>
      </c>
      <c r="W7" s="23">
        <f t="shared" si="3"/>
        <v>3.3418063146215459E-3</v>
      </c>
      <c r="X7" s="23">
        <v>6.0729999999999999E-2</v>
      </c>
      <c r="Y7" s="23">
        <v>6.4759999999999998E-2</v>
      </c>
      <c r="Z7" s="23">
        <v>6.6199999999999995E-2</v>
      </c>
      <c r="AA7" s="23">
        <v>6.8409999999999999E-2</v>
      </c>
      <c r="AB7" s="23">
        <v>7.1569999999999995E-2</v>
      </c>
      <c r="AC7" s="23">
        <v>6.8839999999999998E-2</v>
      </c>
      <c r="AD7" s="23">
        <v>6.0290000000000003E-2</v>
      </c>
      <c r="AE7" s="23">
        <v>6.1800000000000001E-2</v>
      </c>
      <c r="AF7" s="23">
        <v>6.2260000000000003E-2</v>
      </c>
      <c r="AG7" s="23">
        <f t="shared" si="4"/>
        <v>6.4984444444444456E-2</v>
      </c>
      <c r="AH7" s="23">
        <f t="shared" si="5"/>
        <v>4.0186848318545408E-3</v>
      </c>
      <c r="AI7" s="23">
        <v>4.8180000000000001E-2</v>
      </c>
      <c r="AJ7" s="23">
        <v>5.3519999999999998E-2</v>
      </c>
      <c r="AK7" s="23">
        <v>5.8229999999999997E-2</v>
      </c>
      <c r="AL7" s="23">
        <v>6.0789999999999997E-2</v>
      </c>
      <c r="AM7" s="23">
        <v>5.9639999999999999E-2</v>
      </c>
      <c r="AN7" s="23">
        <v>6.1339999999999999E-2</v>
      </c>
      <c r="AO7" s="23">
        <v>4.5319999999999999E-2</v>
      </c>
      <c r="AP7" s="23">
        <v>5.0209999999999998E-2</v>
      </c>
      <c r="AQ7" s="23">
        <v>5.1729999999999998E-2</v>
      </c>
      <c r="AR7" s="23">
        <f t="shared" si="6"/>
        <v>5.4328888888888878E-2</v>
      </c>
      <c r="AS7" s="23">
        <f t="shared" si="7"/>
        <v>5.8914226729297825E-3</v>
      </c>
      <c r="AT7" s="23">
        <v>3.0939999999999999E-2</v>
      </c>
      <c r="AU7" s="23">
        <v>3.5929999999999997E-2</v>
      </c>
      <c r="AV7" s="23">
        <v>3.4889999999999997E-2</v>
      </c>
      <c r="AW7" s="23">
        <v>3.6900000000000002E-2</v>
      </c>
      <c r="AX7" s="23">
        <v>3.705E-2</v>
      </c>
      <c r="AY7" s="23">
        <v>3.5009999999999999E-2</v>
      </c>
      <c r="AZ7" s="23">
        <v>3.2730000000000002E-2</v>
      </c>
      <c r="BA7" s="23">
        <v>3.6990000000000002E-2</v>
      </c>
      <c r="BB7" s="23">
        <v>3.5560000000000001E-2</v>
      </c>
      <c r="BC7" s="23">
        <f t="shared" si="8"/>
        <v>3.5111111111111114E-2</v>
      </c>
      <c r="BD7" s="23">
        <f t="shared" si="9"/>
        <v>2.0763155133820856E-3</v>
      </c>
      <c r="BE7" s="23">
        <v>1.5910000000000001E-2</v>
      </c>
      <c r="BF7" s="23">
        <v>1.728E-2</v>
      </c>
      <c r="BG7" s="23">
        <v>1.546E-2</v>
      </c>
      <c r="BH7" s="23">
        <v>2.0109999999999999E-2</v>
      </c>
      <c r="BI7" s="23">
        <v>1.8110000000000001E-2</v>
      </c>
      <c r="BJ7" s="23">
        <v>1.9210000000000001E-2</v>
      </c>
      <c r="BK7" s="23">
        <v>1.366E-2</v>
      </c>
      <c r="BL7" s="23">
        <v>1.7299999999999999E-2</v>
      </c>
      <c r="BM7" s="23">
        <v>1.7510000000000001E-2</v>
      </c>
      <c r="BN7" s="23">
        <f t="shared" si="10"/>
        <v>1.7172222222222224E-2</v>
      </c>
      <c r="BO7" s="23">
        <f t="shared" si="11"/>
        <v>1.9578417822807962E-3</v>
      </c>
      <c r="BP7" s="23">
        <v>0.15040000000000001</v>
      </c>
      <c r="BQ7" s="23">
        <v>0.15970000000000001</v>
      </c>
      <c r="BR7" s="23">
        <v>0.1467</v>
      </c>
      <c r="BS7" s="23">
        <v>0.29699999999999999</v>
      </c>
      <c r="BT7" s="23">
        <v>0.31709999999999999</v>
      </c>
      <c r="BU7" s="23">
        <v>0.28749999999999998</v>
      </c>
      <c r="BV7" s="23">
        <v>0.218</v>
      </c>
      <c r="BW7" s="23">
        <v>0.22720000000000001</v>
      </c>
      <c r="BX7" s="23">
        <v>0.22159999999999999</v>
      </c>
      <c r="BY7" s="23">
        <f t="shared" si="12"/>
        <v>0.22502222222222221</v>
      </c>
      <c r="BZ7" s="23">
        <f t="shared" si="13"/>
        <v>6.4805666761823047E-2</v>
      </c>
    </row>
    <row r="8" spans="1:78" x14ac:dyDescent="0.25">
      <c r="A8" s="23">
        <v>6</v>
      </c>
      <c r="B8" s="23">
        <v>6.8500000000000005E-2</v>
      </c>
      <c r="C8" s="23">
        <v>7.6439999999999994E-2</v>
      </c>
      <c r="D8" s="23">
        <v>7.2690000000000005E-2</v>
      </c>
      <c r="E8" s="23">
        <v>7.4010000000000006E-2</v>
      </c>
      <c r="F8" s="23">
        <v>8.616E-2</v>
      </c>
      <c r="G8" s="23">
        <v>8.3799999999999999E-2</v>
      </c>
      <c r="H8" s="23">
        <v>7.6499999999999999E-2</v>
      </c>
      <c r="I8" s="23">
        <v>7.8609999999999999E-2</v>
      </c>
      <c r="J8" s="23">
        <v>8.1939999999999999E-2</v>
      </c>
      <c r="K8" s="23">
        <f t="shared" si="0"/>
        <v>7.7627777777777782E-2</v>
      </c>
      <c r="L8" s="23">
        <f t="shared" si="1"/>
        <v>5.6338725087140924E-3</v>
      </c>
      <c r="M8" s="23">
        <v>6.6540000000000002E-2</v>
      </c>
      <c r="N8" s="23">
        <v>6.7769999999999997E-2</v>
      </c>
      <c r="O8" s="23">
        <v>7.0860000000000006E-2</v>
      </c>
      <c r="P8" s="23">
        <v>6.1150000000000003E-2</v>
      </c>
      <c r="Q8" s="23">
        <v>6.6409999999999997E-2</v>
      </c>
      <c r="R8" s="23">
        <v>6.3189999999999996E-2</v>
      </c>
      <c r="S8" s="23">
        <v>6.0470000000000003E-2</v>
      </c>
      <c r="T8" s="23">
        <v>6.5790000000000001E-2</v>
      </c>
      <c r="U8" s="23">
        <v>7.0540000000000005E-2</v>
      </c>
      <c r="V8" s="23">
        <f t="shared" si="2"/>
        <v>6.5857777777777779E-2</v>
      </c>
      <c r="W8" s="23">
        <f t="shared" si="3"/>
        <v>3.7027921146675861E-3</v>
      </c>
      <c r="X8" s="23">
        <v>5.067E-2</v>
      </c>
      <c r="Y8" s="23">
        <v>5.5460000000000002E-2</v>
      </c>
      <c r="Z8" s="23">
        <v>5.7540000000000001E-2</v>
      </c>
      <c r="AA8" s="23">
        <v>5.8610000000000002E-2</v>
      </c>
      <c r="AB8" s="23">
        <v>6.2659999999999993E-2</v>
      </c>
      <c r="AC8" s="23">
        <v>5.9459999999999999E-2</v>
      </c>
      <c r="AD8" s="23">
        <v>5.2159999999999998E-2</v>
      </c>
      <c r="AE8" s="23">
        <v>5.3510000000000002E-2</v>
      </c>
      <c r="AF8" s="23">
        <v>5.391E-2</v>
      </c>
      <c r="AG8" s="23">
        <f t="shared" si="4"/>
        <v>5.5997777777777778E-2</v>
      </c>
      <c r="AH8" s="23">
        <f t="shared" si="5"/>
        <v>3.865312981434289E-3</v>
      </c>
      <c r="AI8" s="23">
        <v>4.181E-2</v>
      </c>
      <c r="AJ8" s="23">
        <v>4.8370000000000003E-2</v>
      </c>
      <c r="AK8" s="23">
        <v>5.1970000000000002E-2</v>
      </c>
      <c r="AL8" s="23">
        <v>5.194E-2</v>
      </c>
      <c r="AM8" s="23">
        <v>5.3060000000000003E-2</v>
      </c>
      <c r="AN8" s="23">
        <v>5.5599999999999997E-2</v>
      </c>
      <c r="AO8" s="23">
        <v>3.9379999999999998E-2</v>
      </c>
      <c r="AP8" s="23">
        <v>4.4519999999999997E-2</v>
      </c>
      <c r="AQ8" s="23">
        <v>4.6179999999999999E-2</v>
      </c>
      <c r="AR8" s="23">
        <f t="shared" si="6"/>
        <v>4.8092222222222217E-2</v>
      </c>
      <c r="AS8" s="23">
        <f t="shared" si="7"/>
        <v>5.5085360527498094E-3</v>
      </c>
      <c r="AT8" s="23">
        <v>3.0429999999999999E-2</v>
      </c>
      <c r="AU8" s="23">
        <v>3.7310000000000003E-2</v>
      </c>
      <c r="AV8" s="23">
        <v>3.6240000000000001E-2</v>
      </c>
      <c r="AW8" s="23">
        <v>3.4909999999999997E-2</v>
      </c>
      <c r="AX8" s="23">
        <v>3.5310000000000001E-2</v>
      </c>
      <c r="AY8" s="23">
        <v>4.1320000000000003E-2</v>
      </c>
      <c r="AZ8" s="23">
        <v>3.066E-2</v>
      </c>
      <c r="BA8" s="23">
        <v>3.5380000000000002E-2</v>
      </c>
      <c r="BB8" s="23">
        <v>3.4110000000000001E-2</v>
      </c>
      <c r="BC8" s="23">
        <f t="shared" si="8"/>
        <v>3.5074444444444443E-2</v>
      </c>
      <c r="BD8" s="23">
        <f t="shared" si="9"/>
        <v>3.3077073295226384E-3</v>
      </c>
      <c r="BE8" s="23">
        <v>3.141E-2</v>
      </c>
      <c r="BF8" s="23">
        <v>5.5829999999999998E-2</v>
      </c>
      <c r="BG8" s="23">
        <v>6.9000000000000006E-2</v>
      </c>
      <c r="BH8" s="23">
        <v>2.6960000000000001E-2</v>
      </c>
      <c r="BI8" s="23">
        <v>0.1237</v>
      </c>
      <c r="BJ8" s="23">
        <v>0.1227</v>
      </c>
      <c r="BK8" s="23">
        <v>1.932E-2</v>
      </c>
      <c r="BL8" s="23">
        <v>2.5309999999999999E-2</v>
      </c>
      <c r="BM8" s="23">
        <v>3.2239999999999998E-2</v>
      </c>
      <c r="BN8" s="23">
        <f t="shared" si="10"/>
        <v>5.6274444444444439E-2</v>
      </c>
      <c r="BO8" s="23">
        <f t="shared" si="11"/>
        <v>4.1079734697022793E-2</v>
      </c>
      <c r="BP8" s="23">
        <v>0.57050000000000001</v>
      </c>
      <c r="BQ8" s="23">
        <v>0.57730000000000004</v>
      </c>
      <c r="BR8" s="23">
        <v>0.59199999999999997</v>
      </c>
      <c r="BS8" s="23">
        <v>0.75570000000000004</v>
      </c>
      <c r="BT8" s="23">
        <v>0.76390000000000002</v>
      </c>
      <c r="BU8" s="23">
        <v>0.76219999999999999</v>
      </c>
      <c r="BV8" s="23">
        <v>0.60570000000000002</v>
      </c>
      <c r="BW8" s="23">
        <v>0.6321</v>
      </c>
      <c r="BX8" s="23">
        <v>0.63080000000000003</v>
      </c>
      <c r="BY8" s="23">
        <f t="shared" si="12"/>
        <v>0.65446666666666664</v>
      </c>
      <c r="BZ8" s="23">
        <f t="shared" si="13"/>
        <v>8.2292208015097429E-2</v>
      </c>
    </row>
    <row r="9" spans="1:78" x14ac:dyDescent="0.25">
      <c r="A9" s="23">
        <v>8</v>
      </c>
      <c r="B9" s="23">
        <v>5.7770000000000002E-2</v>
      </c>
      <c r="C9" s="23">
        <v>6.4280000000000004E-2</v>
      </c>
      <c r="D9" s="23">
        <v>6.1469999999999997E-2</v>
      </c>
      <c r="E9" s="23">
        <v>6.3549999999999995E-2</v>
      </c>
      <c r="F9" s="23">
        <v>7.4260000000000007E-2</v>
      </c>
      <c r="G9" s="23">
        <v>7.0010000000000003E-2</v>
      </c>
      <c r="H9" s="23">
        <v>6.4460000000000003E-2</v>
      </c>
      <c r="I9" s="23">
        <v>6.6809999999999994E-2</v>
      </c>
      <c r="J9" s="23">
        <v>7.0540000000000005E-2</v>
      </c>
      <c r="K9" s="23">
        <f t="shared" si="0"/>
        <v>6.5905555555555564E-2</v>
      </c>
      <c r="L9" s="23">
        <f t="shared" si="1"/>
        <v>5.0631193722623013E-3</v>
      </c>
      <c r="M9" s="23">
        <v>5.5599999999999997E-2</v>
      </c>
      <c r="N9" s="23">
        <v>5.7320000000000003E-2</v>
      </c>
      <c r="O9" s="23">
        <v>6.096E-2</v>
      </c>
      <c r="P9" s="23">
        <v>5.0009999999999999E-2</v>
      </c>
      <c r="Q9" s="23">
        <v>5.5460000000000002E-2</v>
      </c>
      <c r="R9" s="23">
        <v>5.3269999999999998E-2</v>
      </c>
      <c r="S9" s="23">
        <v>5.04E-2</v>
      </c>
      <c r="T9" s="23">
        <v>5.6649999999999999E-2</v>
      </c>
      <c r="U9" s="23">
        <v>6.1330000000000003E-2</v>
      </c>
      <c r="V9" s="23">
        <f t="shared" si="2"/>
        <v>5.566666666666667E-2</v>
      </c>
      <c r="W9" s="23">
        <f t="shared" si="3"/>
        <v>4.0205720985949265E-3</v>
      </c>
      <c r="X9" s="23">
        <v>4.3130000000000002E-2</v>
      </c>
      <c r="Y9" s="23">
        <v>4.8739999999999999E-2</v>
      </c>
      <c r="Z9" s="23">
        <v>5.0509999999999999E-2</v>
      </c>
      <c r="AA9" s="23">
        <v>5.0990000000000001E-2</v>
      </c>
      <c r="AB9" s="23">
        <v>5.5350000000000003E-2</v>
      </c>
      <c r="AC9" s="23">
        <v>5.2420000000000001E-2</v>
      </c>
      <c r="AD9" s="23">
        <v>4.5710000000000001E-2</v>
      </c>
      <c r="AE9" s="23">
        <v>4.6850000000000003E-2</v>
      </c>
      <c r="AF9" s="23">
        <v>4.7539999999999999E-2</v>
      </c>
      <c r="AG9" s="23">
        <f t="shared" si="4"/>
        <v>4.9026666666666663E-2</v>
      </c>
      <c r="AH9" s="23">
        <f t="shared" si="5"/>
        <v>3.7140846786254083E-3</v>
      </c>
      <c r="AI9" s="23">
        <v>3.7830000000000003E-2</v>
      </c>
      <c r="AJ9" s="23">
        <v>4.4580000000000002E-2</v>
      </c>
      <c r="AK9" s="23">
        <v>4.9110000000000001E-2</v>
      </c>
      <c r="AL9" s="23">
        <v>4.6760000000000003E-2</v>
      </c>
      <c r="AM9" s="23">
        <v>4.8829999999999998E-2</v>
      </c>
      <c r="AN9" s="23">
        <v>5.2679999999999998E-2</v>
      </c>
      <c r="AO9" s="23">
        <v>3.4380000000000001E-2</v>
      </c>
      <c r="AP9" s="23">
        <v>3.9870000000000003E-2</v>
      </c>
      <c r="AQ9" s="23">
        <v>4.1619999999999997E-2</v>
      </c>
      <c r="AR9" s="23">
        <f t="shared" si="6"/>
        <v>4.3962222222222229E-2</v>
      </c>
      <c r="AS9" s="23">
        <f t="shared" si="7"/>
        <v>5.9797486940877742E-3</v>
      </c>
      <c r="AT9" s="23">
        <v>4.3869999999999999E-2</v>
      </c>
      <c r="AU9" s="23">
        <v>7.5630000000000003E-2</v>
      </c>
      <c r="AV9" s="23">
        <v>7.4999999999999997E-2</v>
      </c>
      <c r="AW9" s="23">
        <v>5.314E-2</v>
      </c>
      <c r="AX9" s="23">
        <v>4.5370000000000001E-2</v>
      </c>
      <c r="AY9" s="23">
        <v>0.19719999999999999</v>
      </c>
      <c r="AZ9" s="23">
        <v>3.3450000000000001E-2</v>
      </c>
      <c r="BA9" s="23">
        <v>4.0910000000000002E-2</v>
      </c>
      <c r="BB9" s="23">
        <v>3.9510000000000003E-2</v>
      </c>
      <c r="BC9" s="23">
        <f t="shared" si="8"/>
        <v>6.7120000000000013E-2</v>
      </c>
      <c r="BD9" s="23">
        <f t="shared" si="9"/>
        <v>5.104817748950493E-2</v>
      </c>
      <c r="BE9" s="23">
        <v>0.1613</v>
      </c>
      <c r="BF9" s="23">
        <v>0.21049999999999999</v>
      </c>
      <c r="BG9" s="23">
        <v>0.2419</v>
      </c>
      <c r="BH9" s="23">
        <v>0.28320000000000001</v>
      </c>
      <c r="BI9" s="23">
        <v>0.41880000000000001</v>
      </c>
      <c r="BJ9" s="23">
        <v>0.39579999999999999</v>
      </c>
      <c r="BK9" s="23">
        <v>9.2240000000000003E-2</v>
      </c>
      <c r="BL9" s="23">
        <v>0.15939999999999999</v>
      </c>
      <c r="BM9" s="23">
        <v>0.16389999999999999</v>
      </c>
      <c r="BN9" s="23">
        <f t="shared" si="10"/>
        <v>0.23633777777777779</v>
      </c>
      <c r="BO9" s="23">
        <f t="shared" si="11"/>
        <v>0.1113422374682872</v>
      </c>
      <c r="BP9" s="23">
        <v>0.73499999999999999</v>
      </c>
      <c r="BQ9" s="23">
        <v>0.76249999999999996</v>
      </c>
      <c r="BR9" s="23">
        <v>0.80310000000000004</v>
      </c>
      <c r="BS9" s="23">
        <v>0.90639999999999998</v>
      </c>
      <c r="BT9" s="23">
        <v>0.8881</v>
      </c>
      <c r="BU9" s="23">
        <v>0.88100000000000001</v>
      </c>
      <c r="BV9" s="23">
        <v>0.77200000000000002</v>
      </c>
      <c r="BW9" s="23">
        <v>0.79279999999999995</v>
      </c>
      <c r="BX9" s="23">
        <v>0.83760000000000001</v>
      </c>
      <c r="BY9" s="23">
        <f t="shared" si="12"/>
        <v>0.81983333333333341</v>
      </c>
      <c r="BZ9" s="23">
        <f t="shared" si="13"/>
        <v>6.1230894979577108E-2</v>
      </c>
    </row>
    <row r="10" spans="1:78" x14ac:dyDescent="0.25">
      <c r="A10" s="23">
        <v>10</v>
      </c>
      <c r="B10" s="23">
        <v>4.9579999999999999E-2</v>
      </c>
      <c r="C10" s="23">
        <v>5.4559999999999997E-2</v>
      </c>
      <c r="D10" s="23">
        <v>5.2929999999999998E-2</v>
      </c>
      <c r="E10" s="23">
        <v>5.4539999999999998E-2</v>
      </c>
      <c r="F10" s="23">
        <v>6.3439999999999996E-2</v>
      </c>
      <c r="G10" s="23">
        <v>6.0170000000000001E-2</v>
      </c>
      <c r="H10" s="23">
        <v>5.6030000000000003E-2</v>
      </c>
      <c r="I10" s="23">
        <v>5.8459999999999998E-2</v>
      </c>
      <c r="J10" s="23">
        <v>6.182E-2</v>
      </c>
      <c r="K10" s="23">
        <f t="shared" si="0"/>
        <v>5.6836666666666674E-2</v>
      </c>
      <c r="L10" s="23">
        <f t="shared" si="1"/>
        <v>4.4890672750583721E-3</v>
      </c>
      <c r="M10" s="23">
        <v>4.7410000000000001E-2</v>
      </c>
      <c r="N10" s="23">
        <v>4.9590000000000002E-2</v>
      </c>
      <c r="O10" s="23">
        <v>5.3870000000000001E-2</v>
      </c>
      <c r="P10" s="23">
        <v>4.2619999999999998E-2</v>
      </c>
      <c r="Q10" s="23">
        <v>4.7460000000000002E-2</v>
      </c>
      <c r="R10" s="23">
        <v>4.6010000000000002E-2</v>
      </c>
      <c r="S10" s="23">
        <v>4.3389999999999998E-2</v>
      </c>
      <c r="T10" s="23">
        <v>4.9509999999999998E-2</v>
      </c>
      <c r="U10" s="23">
        <v>5.5010000000000003E-2</v>
      </c>
      <c r="V10" s="23">
        <f t="shared" si="2"/>
        <v>4.8318888888888883E-2</v>
      </c>
      <c r="W10" s="23">
        <f t="shared" si="3"/>
        <v>4.217319778142407E-3</v>
      </c>
      <c r="X10" s="23">
        <v>3.7280000000000001E-2</v>
      </c>
      <c r="Y10" s="23">
        <v>4.3549999999999998E-2</v>
      </c>
      <c r="Z10" s="23">
        <v>4.5379999999999997E-2</v>
      </c>
      <c r="AA10" s="23">
        <v>4.3909999999999998E-2</v>
      </c>
      <c r="AB10" s="23">
        <v>4.8219999999999999E-2</v>
      </c>
      <c r="AC10" s="23">
        <v>4.5990000000000003E-2</v>
      </c>
      <c r="AD10" s="23">
        <v>4.0070000000000001E-2</v>
      </c>
      <c r="AE10" s="23">
        <v>4.1459999999999997E-2</v>
      </c>
      <c r="AF10" s="23">
        <v>4.1579999999999999E-2</v>
      </c>
      <c r="AG10" s="23">
        <f t="shared" si="4"/>
        <v>4.3048888888888887E-2</v>
      </c>
      <c r="AH10" s="23">
        <f t="shared" si="5"/>
        <v>3.3289129023017575E-3</v>
      </c>
      <c r="AI10" s="23">
        <v>3.5470000000000002E-2</v>
      </c>
      <c r="AJ10" s="23">
        <v>4.3209999999999998E-2</v>
      </c>
      <c r="AK10" s="23">
        <v>4.7690000000000003E-2</v>
      </c>
      <c r="AL10" s="23">
        <v>4.2220000000000001E-2</v>
      </c>
      <c r="AM10" s="23">
        <v>4.555E-2</v>
      </c>
      <c r="AN10" s="23">
        <v>5.0450000000000002E-2</v>
      </c>
      <c r="AO10" s="23">
        <v>3.1109999999999999E-2</v>
      </c>
      <c r="AP10" s="23">
        <v>3.637E-2</v>
      </c>
      <c r="AQ10" s="23">
        <v>3.8399999999999997E-2</v>
      </c>
      <c r="AR10" s="23">
        <f t="shared" si="6"/>
        <v>4.1163333333333343E-2</v>
      </c>
      <c r="AS10" s="23">
        <f t="shared" si="7"/>
        <v>6.2996368942979577E-3</v>
      </c>
      <c r="AT10" s="23">
        <v>0.15670000000000001</v>
      </c>
      <c r="AU10" s="23">
        <v>0.25679999999999997</v>
      </c>
      <c r="AV10" s="23">
        <v>0.26450000000000001</v>
      </c>
      <c r="AW10" s="23">
        <v>0.22889999999999999</v>
      </c>
      <c r="AX10" s="23">
        <v>0.1928</v>
      </c>
      <c r="AY10" s="23">
        <v>0.44159999999999999</v>
      </c>
      <c r="AZ10" s="23">
        <v>7.5850000000000001E-2</v>
      </c>
      <c r="BA10" s="23">
        <v>0.1099</v>
      </c>
      <c r="BB10" s="23">
        <v>0.1027</v>
      </c>
      <c r="BC10" s="23">
        <f t="shared" si="8"/>
        <v>0.20330555555555552</v>
      </c>
      <c r="BD10" s="23">
        <f t="shared" si="9"/>
        <v>0.11259394534244631</v>
      </c>
      <c r="BE10" s="23">
        <v>0.3896</v>
      </c>
      <c r="BF10" s="23">
        <v>0.37190000000000001</v>
      </c>
      <c r="BG10" s="23">
        <v>0.3926</v>
      </c>
      <c r="BH10" s="23">
        <v>0.57879999999999998</v>
      </c>
      <c r="BI10" s="23">
        <v>0.62939999999999996</v>
      </c>
      <c r="BJ10" s="23">
        <v>0.59670000000000001</v>
      </c>
      <c r="BK10" s="23">
        <v>0.38469999999999999</v>
      </c>
      <c r="BL10" s="23">
        <v>0.33410000000000001</v>
      </c>
      <c r="BM10" s="23">
        <v>0.3382</v>
      </c>
      <c r="BN10" s="23">
        <f t="shared" si="10"/>
        <v>0.44622222222222224</v>
      </c>
      <c r="BO10" s="23">
        <f t="shared" si="11"/>
        <v>0.11906138939406199</v>
      </c>
      <c r="BP10" s="23">
        <v>0.83520000000000005</v>
      </c>
      <c r="BQ10" s="23">
        <v>0.874</v>
      </c>
      <c r="BR10" s="23">
        <v>0.92800000000000005</v>
      </c>
      <c r="BS10" s="23">
        <v>1.0349999999999999</v>
      </c>
      <c r="BT10" s="23">
        <v>1.03</v>
      </c>
      <c r="BU10" s="23">
        <v>1.042</v>
      </c>
      <c r="BV10" s="23">
        <v>0.90800000000000003</v>
      </c>
      <c r="BW10" s="23">
        <v>0.94159999999999999</v>
      </c>
      <c r="BX10" s="23">
        <v>0.98880000000000001</v>
      </c>
      <c r="BY10" s="23">
        <f t="shared" si="12"/>
        <v>0.95362222222222237</v>
      </c>
      <c r="BZ10" s="23">
        <f t="shared" si="13"/>
        <v>7.4791339367900361E-2</v>
      </c>
    </row>
    <row r="11" spans="1:78" x14ac:dyDescent="0.25">
      <c r="A11" s="23">
        <v>12</v>
      </c>
      <c r="B11" s="23">
        <v>4.3110000000000002E-2</v>
      </c>
      <c r="C11" s="23">
        <v>4.802E-2</v>
      </c>
      <c r="D11" s="23">
        <v>4.6030000000000001E-2</v>
      </c>
      <c r="E11" s="23">
        <v>4.7480000000000001E-2</v>
      </c>
      <c r="F11" s="23">
        <v>5.6279999999999997E-2</v>
      </c>
      <c r="G11" s="23">
        <v>5.323E-2</v>
      </c>
      <c r="H11" s="23">
        <v>4.8480000000000002E-2</v>
      </c>
      <c r="I11" s="23">
        <v>5.0900000000000001E-2</v>
      </c>
      <c r="J11" s="23">
        <v>5.4789999999999998E-2</v>
      </c>
      <c r="K11" s="23">
        <f t="shared" si="0"/>
        <v>4.9813333333333341E-2</v>
      </c>
      <c r="L11" s="23">
        <f t="shared" si="1"/>
        <v>4.3174934858086333E-3</v>
      </c>
      <c r="M11" s="23">
        <v>4.1779999999999998E-2</v>
      </c>
      <c r="N11" s="23">
        <v>4.4389999999999999E-2</v>
      </c>
      <c r="O11" s="23">
        <v>4.9020000000000001E-2</v>
      </c>
      <c r="P11" s="23">
        <v>3.73E-2</v>
      </c>
      <c r="Q11" s="23">
        <v>4.2549999999999998E-2</v>
      </c>
      <c r="R11" s="23">
        <v>4.0629999999999999E-2</v>
      </c>
      <c r="S11" s="23">
        <v>3.7870000000000001E-2</v>
      </c>
      <c r="T11" s="23">
        <v>4.4470000000000003E-2</v>
      </c>
      <c r="U11" s="23">
        <v>4.9770000000000002E-2</v>
      </c>
      <c r="V11" s="23">
        <f t="shared" si="2"/>
        <v>4.3086666666666669E-2</v>
      </c>
      <c r="W11" s="23">
        <f t="shared" si="3"/>
        <v>4.36195770268351E-3</v>
      </c>
      <c r="X11" s="23">
        <v>3.3070000000000002E-2</v>
      </c>
      <c r="Y11" s="23">
        <v>3.9410000000000001E-2</v>
      </c>
      <c r="Z11" s="23">
        <v>4.1689999999999998E-2</v>
      </c>
      <c r="AA11" s="23">
        <v>3.9410000000000001E-2</v>
      </c>
      <c r="AB11" s="23">
        <v>4.3159999999999997E-2</v>
      </c>
      <c r="AC11" s="23">
        <v>4.1619999999999997E-2</v>
      </c>
      <c r="AD11" s="23">
        <v>3.5400000000000001E-2</v>
      </c>
      <c r="AE11" s="23">
        <v>3.703E-2</v>
      </c>
      <c r="AF11" s="23">
        <v>3.7760000000000002E-2</v>
      </c>
      <c r="AG11" s="23">
        <f t="shared" si="4"/>
        <v>3.8727777777777778E-2</v>
      </c>
      <c r="AH11" s="23">
        <f t="shared" si="5"/>
        <v>3.252282958852817E-3</v>
      </c>
      <c r="AI11" s="23">
        <v>3.4299999999999997E-2</v>
      </c>
      <c r="AJ11" s="23">
        <v>4.2840000000000003E-2</v>
      </c>
      <c r="AK11" s="23">
        <v>4.7649999999999998E-2</v>
      </c>
      <c r="AL11" s="23">
        <v>4.0370000000000003E-2</v>
      </c>
      <c r="AM11" s="23">
        <v>4.5929999999999999E-2</v>
      </c>
      <c r="AN11" s="23">
        <v>4.9299999999999997E-2</v>
      </c>
      <c r="AO11" s="23">
        <v>2.7980000000000001E-2</v>
      </c>
      <c r="AP11" s="23">
        <v>3.2960000000000003E-2</v>
      </c>
      <c r="AQ11" s="23">
        <v>3.5810000000000002E-2</v>
      </c>
      <c r="AR11" s="23">
        <f t="shared" si="6"/>
        <v>3.9682222222222223E-2</v>
      </c>
      <c r="AS11" s="23">
        <f t="shared" si="7"/>
        <v>7.3447188131639529E-3</v>
      </c>
      <c r="AT11" s="23">
        <v>0.39800000000000002</v>
      </c>
      <c r="AU11" s="23">
        <v>0.4234</v>
      </c>
      <c r="AV11" s="23">
        <v>0.43509999999999999</v>
      </c>
      <c r="AW11" s="23">
        <v>0.442</v>
      </c>
      <c r="AX11" s="23">
        <v>0.47389999999999999</v>
      </c>
      <c r="AY11" s="23">
        <v>0.58120000000000005</v>
      </c>
      <c r="AZ11" s="23">
        <v>0.3211</v>
      </c>
      <c r="BA11" s="23">
        <v>0.31280000000000002</v>
      </c>
      <c r="BB11" s="23">
        <v>0.32929999999999998</v>
      </c>
      <c r="BC11" s="23">
        <f t="shared" si="8"/>
        <v>0.41297777777777772</v>
      </c>
      <c r="BD11" s="23">
        <f t="shared" si="9"/>
        <v>8.5989792675901219E-2</v>
      </c>
      <c r="BE11" s="23">
        <v>0.55900000000000005</v>
      </c>
      <c r="BF11" s="23">
        <v>0.54579999999999995</v>
      </c>
      <c r="BG11" s="23">
        <v>0.55669999999999997</v>
      </c>
      <c r="BH11" s="23">
        <v>0.75419999999999998</v>
      </c>
      <c r="BI11" s="23">
        <v>0.75749999999999995</v>
      </c>
      <c r="BJ11" s="23">
        <v>0.73019999999999996</v>
      </c>
      <c r="BK11" s="23">
        <v>0.53759999999999997</v>
      </c>
      <c r="BL11" s="23">
        <v>0.47110000000000002</v>
      </c>
      <c r="BM11" s="23">
        <v>0.47260000000000002</v>
      </c>
      <c r="BN11" s="23">
        <f t="shared" si="10"/>
        <v>0.59829999999999994</v>
      </c>
      <c r="BO11" s="23">
        <f t="shared" si="11"/>
        <v>0.11658858220254689</v>
      </c>
      <c r="BP11" s="23">
        <v>0.96</v>
      </c>
      <c r="BQ11" s="23">
        <v>0.98060000000000003</v>
      </c>
      <c r="BR11" s="23">
        <v>1.0409999999999999</v>
      </c>
      <c r="BS11" s="23">
        <v>1.103</v>
      </c>
      <c r="BT11" s="23">
        <v>1.1339999999999999</v>
      </c>
      <c r="BU11" s="23">
        <v>1.151</v>
      </c>
      <c r="BV11" s="23">
        <v>1.0529999999999999</v>
      </c>
      <c r="BW11" s="23">
        <v>1.0900000000000001</v>
      </c>
      <c r="BX11" s="23">
        <v>1.0449999999999999</v>
      </c>
      <c r="BY11" s="23">
        <f t="shared" si="12"/>
        <v>1.0619555555555555</v>
      </c>
      <c r="BZ11" s="23">
        <f t="shared" si="13"/>
        <v>6.4624823232081477E-2</v>
      </c>
    </row>
    <row r="12" spans="1:78" x14ac:dyDescent="0.25">
      <c r="A12" s="23">
        <v>14</v>
      </c>
      <c r="B12" s="23">
        <v>3.7960000000000001E-2</v>
      </c>
      <c r="C12" s="23">
        <v>4.2250000000000003E-2</v>
      </c>
      <c r="D12" s="23">
        <v>4.1439999999999998E-2</v>
      </c>
      <c r="E12" s="23">
        <v>4.1540000000000001E-2</v>
      </c>
      <c r="F12" s="23">
        <v>5.0709999999999998E-2</v>
      </c>
      <c r="G12" s="23">
        <v>4.6519999999999999E-2</v>
      </c>
      <c r="H12" s="23">
        <v>4.2819999999999997E-2</v>
      </c>
      <c r="I12" s="23">
        <v>4.5420000000000002E-2</v>
      </c>
      <c r="J12" s="23">
        <v>4.931E-2</v>
      </c>
      <c r="K12" s="23">
        <f t="shared" si="0"/>
        <v>4.4218888888888891E-2</v>
      </c>
      <c r="L12" s="23">
        <f t="shared" si="1"/>
        <v>4.103314040030461E-3</v>
      </c>
      <c r="M12" s="23">
        <v>3.7600000000000001E-2</v>
      </c>
      <c r="N12" s="23">
        <v>4.0800000000000003E-2</v>
      </c>
      <c r="O12" s="23">
        <v>4.462E-2</v>
      </c>
      <c r="P12" s="23">
        <v>3.3480000000000003E-2</v>
      </c>
      <c r="Q12" s="23">
        <v>3.771E-2</v>
      </c>
      <c r="R12" s="23">
        <v>3.6909999999999998E-2</v>
      </c>
      <c r="S12" s="23">
        <v>3.3849999999999998E-2</v>
      </c>
      <c r="T12" s="23">
        <v>4.0070000000000001E-2</v>
      </c>
      <c r="U12" s="23">
        <v>4.6100000000000002E-2</v>
      </c>
      <c r="V12" s="23">
        <f t="shared" si="2"/>
        <v>3.9015555555555553E-2</v>
      </c>
      <c r="W12" s="23">
        <f t="shared" si="3"/>
        <v>4.3497445646586861E-3</v>
      </c>
      <c r="X12" s="23">
        <v>2.9479999999999999E-2</v>
      </c>
      <c r="Y12" s="23">
        <v>3.6450000000000003E-2</v>
      </c>
      <c r="Z12" s="23">
        <v>3.9149999999999997E-2</v>
      </c>
      <c r="AA12" s="23">
        <v>3.61E-2</v>
      </c>
      <c r="AB12" s="23">
        <v>3.9120000000000002E-2</v>
      </c>
      <c r="AC12" s="23">
        <v>3.8260000000000002E-2</v>
      </c>
      <c r="AD12" s="23">
        <v>3.252E-2</v>
      </c>
      <c r="AE12" s="23">
        <v>3.406E-2</v>
      </c>
      <c r="AF12" s="23">
        <v>3.4590000000000003E-2</v>
      </c>
      <c r="AG12" s="23">
        <f t="shared" si="4"/>
        <v>3.552555555555556E-2</v>
      </c>
      <c r="AH12" s="23">
        <f t="shared" si="5"/>
        <v>3.2272980615024975E-3</v>
      </c>
      <c r="AI12" s="23">
        <v>3.3680000000000002E-2</v>
      </c>
      <c r="AJ12" s="23">
        <v>4.3459999999999999E-2</v>
      </c>
      <c r="AK12" s="23">
        <v>4.9239999999999999E-2</v>
      </c>
      <c r="AL12" s="23">
        <v>3.7760000000000002E-2</v>
      </c>
      <c r="AM12" s="23">
        <v>4.6089999999999999E-2</v>
      </c>
      <c r="AN12" s="23">
        <v>4.9540000000000001E-2</v>
      </c>
      <c r="AO12" s="23">
        <v>2.5610000000000001E-2</v>
      </c>
      <c r="AP12" s="23">
        <v>3.0779999999999998E-2</v>
      </c>
      <c r="AQ12" s="23">
        <v>3.3939999999999998E-2</v>
      </c>
      <c r="AR12" s="23">
        <f t="shared" si="6"/>
        <v>3.8899999999999997E-2</v>
      </c>
      <c r="AS12" s="23">
        <f t="shared" si="7"/>
        <v>8.5755684942749096E-3</v>
      </c>
      <c r="AT12" s="23">
        <v>0.57189999999999996</v>
      </c>
      <c r="AU12" s="23">
        <v>0.72309999999999997</v>
      </c>
      <c r="AV12" s="23">
        <v>0.62209999999999999</v>
      </c>
      <c r="AW12" s="23">
        <v>0.54630000000000001</v>
      </c>
      <c r="AX12" s="23">
        <v>0.61680000000000001</v>
      </c>
      <c r="AY12" s="23">
        <v>0.65</v>
      </c>
      <c r="AZ12" s="23">
        <v>0.50260000000000005</v>
      </c>
      <c r="BA12" s="23">
        <v>0.43149999999999999</v>
      </c>
      <c r="BB12" s="23">
        <v>0.4592</v>
      </c>
      <c r="BC12" s="23">
        <f t="shared" si="8"/>
        <v>0.56927777777777777</v>
      </c>
      <c r="BD12" s="23">
        <f t="shared" si="9"/>
        <v>9.4410351362784528E-2</v>
      </c>
      <c r="BE12" s="23">
        <v>0.73409999999999997</v>
      </c>
      <c r="BF12" s="23">
        <v>0.7339</v>
      </c>
      <c r="BG12" s="23">
        <v>0.72209999999999996</v>
      </c>
      <c r="BH12" s="23">
        <v>0.87690000000000001</v>
      </c>
      <c r="BI12" s="23">
        <v>0.88070000000000004</v>
      </c>
      <c r="BJ12" s="23">
        <v>0.8639</v>
      </c>
      <c r="BK12" s="23">
        <v>0.69940000000000002</v>
      </c>
      <c r="BL12" s="23">
        <v>0.63439999999999996</v>
      </c>
      <c r="BM12" s="23">
        <v>0.64039999999999997</v>
      </c>
      <c r="BN12" s="23">
        <f t="shared" si="10"/>
        <v>0.75397777777777775</v>
      </c>
      <c r="BO12" s="23">
        <f t="shared" si="11"/>
        <v>9.6981451548449615E-2</v>
      </c>
      <c r="BP12" s="23">
        <v>1.085</v>
      </c>
      <c r="BQ12" s="23">
        <v>1.081</v>
      </c>
      <c r="BR12" s="23">
        <v>1.119</v>
      </c>
      <c r="BS12" s="23">
        <v>1.1639999999999999</v>
      </c>
      <c r="BT12" s="23">
        <v>1.1950000000000001</v>
      </c>
      <c r="BU12" s="23">
        <v>1.2110000000000001</v>
      </c>
      <c r="BV12" s="23">
        <v>1.121</v>
      </c>
      <c r="BW12" s="23">
        <v>1.1519999999999999</v>
      </c>
      <c r="BX12" s="23">
        <v>1.141</v>
      </c>
      <c r="BY12" s="23">
        <f t="shared" si="12"/>
        <v>1.141</v>
      </c>
      <c r="BZ12" s="23">
        <f t="shared" si="13"/>
        <v>4.4841387132870926E-2</v>
      </c>
    </row>
    <row r="13" spans="1:78" x14ac:dyDescent="0.25">
      <c r="A13" s="23">
        <v>16</v>
      </c>
      <c r="B13" s="23">
        <v>3.3910000000000003E-2</v>
      </c>
      <c r="C13" s="23">
        <v>3.805E-2</v>
      </c>
      <c r="D13" s="23">
        <v>3.7580000000000002E-2</v>
      </c>
      <c r="E13" s="23">
        <v>3.6970000000000003E-2</v>
      </c>
      <c r="F13" s="23">
        <v>4.6030000000000001E-2</v>
      </c>
      <c r="G13" s="23">
        <v>4.2630000000000001E-2</v>
      </c>
      <c r="H13" s="23">
        <v>3.8120000000000001E-2</v>
      </c>
      <c r="I13" s="23">
        <v>4.0750000000000001E-2</v>
      </c>
      <c r="J13" s="23">
        <v>4.3770000000000003E-2</v>
      </c>
      <c r="K13" s="23">
        <f t="shared" si="0"/>
        <v>3.9756666666666662E-2</v>
      </c>
      <c r="L13" s="23">
        <f t="shared" si="1"/>
        <v>3.8239802562251807E-3</v>
      </c>
      <c r="M13" s="23">
        <v>3.458E-2</v>
      </c>
      <c r="N13" s="23">
        <v>3.8100000000000002E-2</v>
      </c>
      <c r="O13" s="23">
        <v>4.1950000000000001E-2</v>
      </c>
      <c r="P13" s="23">
        <v>3.1460000000000002E-2</v>
      </c>
      <c r="Q13" s="23">
        <v>3.4509999999999999E-2</v>
      </c>
      <c r="R13" s="23">
        <v>3.3669999999999999E-2</v>
      </c>
      <c r="S13" s="23">
        <v>3.0939999999999999E-2</v>
      </c>
      <c r="T13" s="23">
        <v>3.6949999999999997E-2</v>
      </c>
      <c r="U13" s="23">
        <v>4.2959999999999998E-2</v>
      </c>
      <c r="V13" s="23">
        <f t="shared" si="2"/>
        <v>3.6124444444444438E-2</v>
      </c>
      <c r="W13" s="23">
        <f t="shared" si="3"/>
        <v>4.2558463057043991E-3</v>
      </c>
      <c r="X13" s="23">
        <v>2.7289999999999998E-2</v>
      </c>
      <c r="Y13" s="23">
        <v>3.4329999999999999E-2</v>
      </c>
      <c r="Z13" s="23">
        <v>3.696E-2</v>
      </c>
      <c r="AA13" s="23">
        <v>3.3279999999999997E-2</v>
      </c>
      <c r="AB13" s="23">
        <v>3.6630000000000003E-2</v>
      </c>
      <c r="AC13" s="23">
        <v>3.5589999999999997E-2</v>
      </c>
      <c r="AD13" s="23">
        <v>3.0790000000000001E-2</v>
      </c>
      <c r="AE13" s="23">
        <v>3.1730000000000001E-2</v>
      </c>
      <c r="AF13" s="23">
        <v>3.2190000000000003E-2</v>
      </c>
      <c r="AG13" s="23">
        <f t="shared" si="4"/>
        <v>3.3198888888888889E-2</v>
      </c>
      <c r="AH13" s="23">
        <f t="shared" si="5"/>
        <v>3.0986910318892896E-3</v>
      </c>
      <c r="AI13" s="23">
        <v>3.3009999999999998E-2</v>
      </c>
      <c r="AJ13" s="23">
        <v>5.5390000000000002E-2</v>
      </c>
      <c r="AK13" s="23">
        <v>7.3719999999999994E-2</v>
      </c>
      <c r="AL13" s="23">
        <v>3.7350000000000001E-2</v>
      </c>
      <c r="AM13" s="23">
        <v>4.5990000000000003E-2</v>
      </c>
      <c r="AN13" s="23">
        <v>4.9200000000000001E-2</v>
      </c>
      <c r="AO13" s="23">
        <v>2.4140000000000002E-2</v>
      </c>
      <c r="AP13" s="23">
        <v>2.9149999999999999E-2</v>
      </c>
      <c r="AQ13" s="23">
        <v>3.2169999999999997E-2</v>
      </c>
      <c r="AR13" s="23">
        <f t="shared" si="6"/>
        <v>4.2235555555555554E-2</v>
      </c>
      <c r="AS13" s="23">
        <f t="shared" si="7"/>
        <v>1.5555886434973043E-2</v>
      </c>
      <c r="AT13" s="23">
        <v>0.73309999999999997</v>
      </c>
      <c r="AU13" s="23">
        <v>0.80410000000000004</v>
      </c>
      <c r="AV13" s="23">
        <v>0.75070000000000003</v>
      </c>
      <c r="AW13" s="23">
        <v>0.67420000000000002</v>
      </c>
      <c r="AX13" s="23">
        <v>0.73939999999999995</v>
      </c>
      <c r="AY13" s="23">
        <v>0.76259999999999994</v>
      </c>
      <c r="AZ13" s="23">
        <v>0.61819999999999997</v>
      </c>
      <c r="BA13" s="23">
        <v>0.55279999999999996</v>
      </c>
      <c r="BB13" s="23">
        <v>0.56659999999999999</v>
      </c>
      <c r="BC13" s="23">
        <f t="shared" si="8"/>
        <v>0.68907777777777779</v>
      </c>
      <c r="BD13" s="23">
        <f t="shared" si="9"/>
        <v>9.0637089231972445E-2</v>
      </c>
      <c r="BE13" s="23">
        <v>0.9325</v>
      </c>
      <c r="BF13" s="23">
        <v>0.87160000000000004</v>
      </c>
      <c r="BG13" s="23">
        <v>0.85750000000000004</v>
      </c>
      <c r="BH13" s="23">
        <v>0.98829999999999996</v>
      </c>
      <c r="BI13" s="23">
        <v>1.0189999999999999</v>
      </c>
      <c r="BJ13" s="23">
        <v>1.02</v>
      </c>
      <c r="BK13" s="23">
        <v>0.85660000000000003</v>
      </c>
      <c r="BL13" s="23">
        <v>0.78249999999999997</v>
      </c>
      <c r="BM13" s="23">
        <v>0.78190000000000004</v>
      </c>
      <c r="BN13" s="23">
        <f t="shared" si="10"/>
        <v>0.90110000000000001</v>
      </c>
      <c r="BO13" s="23">
        <f t="shared" si="11"/>
        <v>9.3309619011118006E-2</v>
      </c>
      <c r="BP13" s="23">
        <v>1.1599999999999999</v>
      </c>
      <c r="BQ13" s="23">
        <v>1.1539999999999999</v>
      </c>
      <c r="BR13" s="23">
        <v>1.1719999999999999</v>
      </c>
      <c r="BS13" s="23">
        <v>1.2250000000000001</v>
      </c>
      <c r="BT13" s="23">
        <v>1.236</v>
      </c>
      <c r="BU13" s="23">
        <v>1.2549999999999999</v>
      </c>
      <c r="BV13" s="23">
        <v>1.171</v>
      </c>
      <c r="BW13" s="23">
        <v>1.194</v>
      </c>
      <c r="BX13" s="23">
        <v>1.169</v>
      </c>
      <c r="BY13" s="23">
        <f t="shared" si="12"/>
        <v>1.1928888888888889</v>
      </c>
      <c r="BZ13" s="23">
        <f t="shared" si="13"/>
        <v>3.6791454321773033E-2</v>
      </c>
    </row>
    <row r="14" spans="1:78" x14ac:dyDescent="0.25">
      <c r="A14" s="23">
        <v>18</v>
      </c>
      <c r="B14" s="23">
        <v>3.0769999999999999E-2</v>
      </c>
      <c r="C14" s="23">
        <v>3.4000000000000002E-2</v>
      </c>
      <c r="D14" s="23">
        <v>3.388E-2</v>
      </c>
      <c r="E14" s="23">
        <v>3.3579999999999999E-2</v>
      </c>
      <c r="F14" s="23">
        <v>4.1480000000000003E-2</v>
      </c>
      <c r="G14" s="23">
        <v>3.8219999999999997E-2</v>
      </c>
      <c r="H14" s="23">
        <v>3.4169999999999999E-2</v>
      </c>
      <c r="I14" s="23">
        <v>3.7359999999999997E-2</v>
      </c>
      <c r="J14" s="23">
        <v>3.986E-2</v>
      </c>
      <c r="K14" s="23">
        <f t="shared" si="0"/>
        <v>3.5924444444444446E-2</v>
      </c>
      <c r="L14" s="23">
        <f t="shared" si="1"/>
        <v>3.4768739950964259E-3</v>
      </c>
      <c r="M14" s="23">
        <v>3.1820000000000001E-2</v>
      </c>
      <c r="N14" s="23">
        <v>3.517E-2</v>
      </c>
      <c r="O14" s="23">
        <v>3.9050000000000001E-2</v>
      </c>
      <c r="P14" s="23">
        <v>2.8819999999999998E-2</v>
      </c>
      <c r="Q14" s="23">
        <v>3.1859999999999999E-2</v>
      </c>
      <c r="R14" s="23">
        <v>3.0839999999999999E-2</v>
      </c>
      <c r="S14" s="23">
        <v>2.8580000000000001E-2</v>
      </c>
      <c r="T14" s="23">
        <v>3.4279999999999998E-2</v>
      </c>
      <c r="U14" s="23">
        <v>4.0419999999999998E-2</v>
      </c>
      <c r="V14" s="23">
        <f t="shared" si="2"/>
        <v>3.3426666666666667E-2</v>
      </c>
      <c r="W14" s="23">
        <f t="shared" si="3"/>
        <v>4.1942549994009662E-3</v>
      </c>
      <c r="X14" s="23">
        <v>2.47E-2</v>
      </c>
      <c r="Y14" s="23">
        <v>3.2009999999999997E-2</v>
      </c>
      <c r="Z14" s="23">
        <v>3.5020000000000003E-2</v>
      </c>
      <c r="AA14" s="23">
        <v>3.1440000000000003E-2</v>
      </c>
      <c r="AB14" s="23">
        <v>3.3820000000000003E-2</v>
      </c>
      <c r="AC14" s="23">
        <v>3.3250000000000002E-2</v>
      </c>
      <c r="AD14" s="23">
        <v>2.9000000000000001E-2</v>
      </c>
      <c r="AE14" s="23">
        <v>2.989E-2</v>
      </c>
      <c r="AF14" s="23">
        <v>3.0419999999999999E-2</v>
      </c>
      <c r="AG14" s="23">
        <f t="shared" si="4"/>
        <v>3.1061111111111112E-2</v>
      </c>
      <c r="AH14" s="23">
        <f t="shared" si="5"/>
        <v>3.0743675953130776E-3</v>
      </c>
      <c r="AI14" s="23">
        <v>3.27E-2</v>
      </c>
      <c r="AJ14" s="23">
        <v>3.5999999999999997E-2</v>
      </c>
      <c r="AK14" s="23">
        <v>3.6900000000000002E-2</v>
      </c>
      <c r="AL14" s="23">
        <v>3.6040000000000003E-2</v>
      </c>
      <c r="AM14" s="23">
        <v>4.8349999999999997E-2</v>
      </c>
      <c r="AN14" s="23">
        <v>5.4300000000000001E-2</v>
      </c>
      <c r="AO14" s="23">
        <v>2.2769999999999999E-2</v>
      </c>
      <c r="AP14" s="23">
        <v>2.751E-2</v>
      </c>
      <c r="AQ14" s="23">
        <v>3.0790000000000001E-2</v>
      </c>
      <c r="AR14" s="23">
        <f t="shared" si="6"/>
        <v>3.6151111111111106E-2</v>
      </c>
      <c r="AS14" s="23">
        <f t="shared" si="7"/>
        <v>9.8308550549334826E-3</v>
      </c>
      <c r="AT14" s="23">
        <v>0.8861</v>
      </c>
      <c r="AU14" s="23">
        <v>0.92469999999999997</v>
      </c>
      <c r="AV14" s="23">
        <v>0.89590000000000003</v>
      </c>
      <c r="AW14" s="23">
        <v>0.80189999999999995</v>
      </c>
      <c r="AX14" s="23">
        <v>0.85829999999999995</v>
      </c>
      <c r="AY14" s="23">
        <v>0.93530000000000002</v>
      </c>
      <c r="AZ14" s="23">
        <v>0.71589999999999998</v>
      </c>
      <c r="BA14" s="23">
        <v>0.66539999999999999</v>
      </c>
      <c r="BB14" s="23">
        <v>0.7369</v>
      </c>
      <c r="BC14" s="23">
        <f t="shared" si="8"/>
        <v>0.82448888888888894</v>
      </c>
      <c r="BD14" s="23">
        <f t="shared" si="9"/>
        <v>9.8515816553033486E-2</v>
      </c>
      <c r="BE14" s="23">
        <v>1.04</v>
      </c>
      <c r="BF14" s="23">
        <v>0.97719999999999996</v>
      </c>
      <c r="BG14" s="23">
        <v>0.96730000000000005</v>
      </c>
      <c r="BH14" s="23">
        <v>1.1359999999999999</v>
      </c>
      <c r="BI14" s="23">
        <v>1.153</v>
      </c>
      <c r="BJ14" s="23">
        <v>1.1559999999999999</v>
      </c>
      <c r="BK14" s="23">
        <v>0.99970000000000003</v>
      </c>
      <c r="BL14" s="23">
        <v>0.94469999999999998</v>
      </c>
      <c r="BM14" s="23">
        <v>0.94630000000000003</v>
      </c>
      <c r="BN14" s="23">
        <f t="shared" si="10"/>
        <v>1.0355777777777777</v>
      </c>
      <c r="BO14" s="23">
        <f t="shared" si="11"/>
        <v>8.9428739476996089E-2</v>
      </c>
      <c r="BP14" s="23">
        <v>1.206</v>
      </c>
      <c r="BQ14" s="23">
        <v>1.2030000000000001</v>
      </c>
      <c r="BR14" s="23">
        <v>1.214</v>
      </c>
      <c r="BS14" s="23">
        <v>1.278</v>
      </c>
      <c r="BT14" s="23">
        <v>1.2869999999999999</v>
      </c>
      <c r="BU14" s="23">
        <v>1.2929999999999999</v>
      </c>
      <c r="BV14" s="23">
        <v>1.2390000000000001</v>
      </c>
      <c r="BW14" s="23">
        <v>1.2310000000000001</v>
      </c>
      <c r="BX14" s="23">
        <v>1.2230000000000001</v>
      </c>
      <c r="BY14" s="23">
        <f t="shared" si="12"/>
        <v>1.2415555555555557</v>
      </c>
      <c r="BZ14" s="23">
        <f t="shared" si="13"/>
        <v>3.537693850204926E-2</v>
      </c>
    </row>
    <row r="15" spans="1:78" x14ac:dyDescent="0.25">
      <c r="A15" s="23">
        <v>20</v>
      </c>
      <c r="B15" s="23">
        <v>2.8879999999999999E-2</v>
      </c>
      <c r="C15" s="23">
        <v>3.1940000000000003E-2</v>
      </c>
      <c r="D15" s="23">
        <v>3.1710000000000002E-2</v>
      </c>
      <c r="E15" s="23">
        <v>3.0769999999999999E-2</v>
      </c>
      <c r="F15" s="23">
        <v>3.8179999999999999E-2</v>
      </c>
      <c r="G15" s="23">
        <v>3.5439999999999999E-2</v>
      </c>
      <c r="H15" s="23">
        <v>3.134E-2</v>
      </c>
      <c r="I15" s="23">
        <v>3.422E-2</v>
      </c>
      <c r="J15" s="23">
        <v>3.6409999999999998E-2</v>
      </c>
      <c r="K15" s="23">
        <f t="shared" si="0"/>
        <v>3.3209999999999996E-2</v>
      </c>
      <c r="L15" s="23">
        <f t="shared" si="1"/>
        <v>3.0206828698160285E-3</v>
      </c>
      <c r="M15" s="23">
        <v>3.0200000000000001E-2</v>
      </c>
      <c r="N15" s="23">
        <v>3.3390000000000003E-2</v>
      </c>
      <c r="O15" s="23">
        <v>3.7850000000000002E-2</v>
      </c>
      <c r="P15" s="23">
        <v>2.7279999999999999E-2</v>
      </c>
      <c r="Q15" s="23">
        <v>3.0040000000000001E-2</v>
      </c>
      <c r="R15" s="23">
        <v>2.9080000000000002E-2</v>
      </c>
      <c r="S15" s="23">
        <v>2.6919999999999999E-2</v>
      </c>
      <c r="T15" s="23">
        <v>3.2349999999999997E-2</v>
      </c>
      <c r="U15" s="23">
        <v>3.866E-2</v>
      </c>
      <c r="V15" s="23">
        <f t="shared" si="2"/>
        <v>3.1752222222222216E-2</v>
      </c>
      <c r="W15" s="23">
        <f t="shared" si="3"/>
        <v>4.2392946871436582E-3</v>
      </c>
      <c r="X15" s="23">
        <v>2.366E-2</v>
      </c>
      <c r="Y15" s="23">
        <v>3.1269999999999999E-2</v>
      </c>
      <c r="Z15" s="23">
        <v>3.424E-2</v>
      </c>
      <c r="AA15" s="23">
        <v>2.9919999999999999E-2</v>
      </c>
      <c r="AB15" s="23">
        <v>3.2009999999999997E-2</v>
      </c>
      <c r="AC15" s="23">
        <v>3.2129999999999999E-2</v>
      </c>
      <c r="AD15" s="23">
        <v>2.8240000000000001E-2</v>
      </c>
      <c r="AE15" s="23">
        <v>2.8479999999999998E-2</v>
      </c>
      <c r="AF15" s="23">
        <v>2.8709999999999999E-2</v>
      </c>
      <c r="AG15" s="23">
        <f t="shared" si="4"/>
        <v>2.9851111111111113E-2</v>
      </c>
      <c r="AH15" s="23">
        <f t="shared" si="5"/>
        <v>3.0667998159500253E-3</v>
      </c>
      <c r="AI15" s="23">
        <v>3.2800000000000003E-2</v>
      </c>
      <c r="AJ15" s="23">
        <v>3.6499999999999998E-2</v>
      </c>
      <c r="AK15" s="23">
        <v>3.7600000000000001E-2</v>
      </c>
      <c r="AL15" s="23">
        <v>3.458E-2</v>
      </c>
      <c r="AM15" s="23">
        <v>8.9959999999999998E-2</v>
      </c>
      <c r="AN15" s="23">
        <v>0.12740000000000001</v>
      </c>
      <c r="AO15" s="23">
        <v>2.1250000000000002E-2</v>
      </c>
      <c r="AP15" s="23">
        <v>2.606E-2</v>
      </c>
      <c r="AQ15" s="23">
        <v>2.9399999999999999E-2</v>
      </c>
      <c r="AR15" s="23">
        <f t="shared" si="6"/>
        <v>4.8394444444444441E-2</v>
      </c>
      <c r="AS15" s="23">
        <f t="shared" si="7"/>
        <v>3.5808577572667956E-2</v>
      </c>
      <c r="AT15" s="23">
        <v>1.0509999999999999</v>
      </c>
      <c r="AU15" s="23">
        <v>1.052</v>
      </c>
      <c r="AV15" s="23">
        <v>1.0349999999999999</v>
      </c>
      <c r="AW15" s="23">
        <v>0.97629999999999995</v>
      </c>
      <c r="AX15" s="23">
        <v>1.046</v>
      </c>
      <c r="AY15" s="23">
        <v>1.0740000000000001</v>
      </c>
      <c r="AZ15" s="23">
        <v>0.91720000000000002</v>
      </c>
      <c r="BA15" s="23">
        <v>0.82550000000000001</v>
      </c>
      <c r="BB15" s="23">
        <v>0.91569999999999996</v>
      </c>
      <c r="BC15" s="23">
        <f t="shared" si="8"/>
        <v>0.98807777777777772</v>
      </c>
      <c r="BD15" s="23">
        <f t="shared" si="9"/>
        <v>8.5012510517243553E-2</v>
      </c>
      <c r="BE15" s="23">
        <v>1.1279999999999999</v>
      </c>
      <c r="BF15" s="23">
        <v>1.071</v>
      </c>
      <c r="BG15" s="23">
        <v>1.0569999999999999</v>
      </c>
      <c r="BH15" s="23">
        <v>1.23</v>
      </c>
      <c r="BI15" s="23">
        <v>1.232</v>
      </c>
      <c r="BJ15" s="23">
        <v>1.242</v>
      </c>
      <c r="BK15" s="23">
        <v>1.119</v>
      </c>
      <c r="BL15" s="23">
        <v>1.046</v>
      </c>
      <c r="BM15" s="23">
        <v>1.054</v>
      </c>
      <c r="BN15" s="23">
        <f t="shared" si="10"/>
        <v>1.131</v>
      </c>
      <c r="BO15" s="23">
        <f t="shared" si="11"/>
        <v>8.2693711973764961E-2</v>
      </c>
      <c r="BP15" s="23">
        <v>1.2370000000000001</v>
      </c>
      <c r="BQ15" s="23">
        <v>1.24</v>
      </c>
      <c r="BR15" s="23">
        <v>1.2589999999999999</v>
      </c>
      <c r="BS15" s="23">
        <v>1.3160000000000001</v>
      </c>
      <c r="BT15" s="23">
        <v>1.3320000000000001</v>
      </c>
      <c r="BU15" s="23">
        <v>1.33</v>
      </c>
      <c r="BV15" s="23">
        <v>1.27</v>
      </c>
      <c r="BW15" s="23">
        <v>1.2749999999999999</v>
      </c>
      <c r="BX15" s="23">
        <v>1.27</v>
      </c>
      <c r="BY15" s="23">
        <f t="shared" si="12"/>
        <v>1.2809999999999999</v>
      </c>
      <c r="BZ15" s="23">
        <f t="shared" si="13"/>
        <v>3.6410850031275047E-2</v>
      </c>
    </row>
    <row r="16" spans="1:78" x14ac:dyDescent="0.25">
      <c r="A16" s="23">
        <v>22</v>
      </c>
      <c r="B16" s="23">
        <v>2.7099999999999999E-2</v>
      </c>
      <c r="C16" s="23">
        <v>2.9729999999999999E-2</v>
      </c>
      <c r="D16" s="23">
        <v>2.972E-2</v>
      </c>
      <c r="E16" s="23">
        <v>2.877E-2</v>
      </c>
      <c r="F16" s="23">
        <v>3.5619999999999999E-2</v>
      </c>
      <c r="G16" s="23">
        <v>3.3059999999999999E-2</v>
      </c>
      <c r="H16" s="23">
        <v>2.9219999999999999E-2</v>
      </c>
      <c r="I16" s="23">
        <v>3.2149999999999998E-2</v>
      </c>
      <c r="J16" s="23">
        <v>3.4189999999999998E-2</v>
      </c>
      <c r="K16" s="23">
        <f t="shared" si="0"/>
        <v>3.1062222222222227E-2</v>
      </c>
      <c r="L16" s="23">
        <f t="shared" si="1"/>
        <v>2.8207790492068749E-3</v>
      </c>
      <c r="M16" s="23">
        <v>2.8459999999999999E-2</v>
      </c>
      <c r="N16" s="23">
        <v>3.1600000000000003E-2</v>
      </c>
      <c r="O16" s="23">
        <v>3.6069999999999998E-2</v>
      </c>
      <c r="P16" s="23">
        <v>2.598E-2</v>
      </c>
      <c r="Q16" s="23">
        <v>2.81E-2</v>
      </c>
      <c r="R16" s="23">
        <v>2.7310000000000001E-2</v>
      </c>
      <c r="S16" s="23">
        <v>2.58E-2</v>
      </c>
      <c r="T16" s="23">
        <v>3.065E-2</v>
      </c>
      <c r="U16" s="23">
        <v>3.696E-2</v>
      </c>
      <c r="V16" s="23">
        <f t="shared" si="2"/>
        <v>3.0103333333333333E-2</v>
      </c>
      <c r="W16" s="23">
        <f t="shared" si="3"/>
        <v>4.1108241266198681E-3</v>
      </c>
      <c r="X16" s="23">
        <v>2.2360000000000001E-2</v>
      </c>
      <c r="Y16" s="23">
        <v>2.9899999999999999E-2</v>
      </c>
      <c r="Z16" s="23">
        <v>3.32E-2</v>
      </c>
      <c r="AA16" s="23">
        <v>2.8809999999999999E-2</v>
      </c>
      <c r="AB16" s="23">
        <v>3.041E-2</v>
      </c>
      <c r="AC16" s="23">
        <v>3.0769999999999999E-2</v>
      </c>
      <c r="AD16" s="23">
        <v>2.649E-2</v>
      </c>
      <c r="AE16" s="23">
        <v>2.7199999999999998E-2</v>
      </c>
      <c r="AF16" s="23">
        <v>2.7570000000000001E-2</v>
      </c>
      <c r="AG16" s="23">
        <f t="shared" si="4"/>
        <v>2.8523333333333331E-2</v>
      </c>
      <c r="AH16" s="23">
        <f t="shared" si="5"/>
        <v>3.1071852213860694E-3</v>
      </c>
      <c r="AI16" s="23">
        <v>3.4000000000000002E-2</v>
      </c>
      <c r="AJ16" s="23">
        <v>3.85E-2</v>
      </c>
      <c r="AK16" s="23">
        <v>3.9E-2</v>
      </c>
      <c r="AL16" s="23">
        <v>3.2809999999999999E-2</v>
      </c>
      <c r="AM16" s="23">
        <v>3.7100000000000001E-2</v>
      </c>
      <c r="AN16" s="23">
        <v>3.9300000000000002E-2</v>
      </c>
      <c r="AO16" s="23">
        <v>1.9890000000000001E-2</v>
      </c>
      <c r="AP16" s="23">
        <v>2.4809999999999999E-2</v>
      </c>
      <c r="AQ16" s="23">
        <v>2.8389999999999999E-2</v>
      </c>
      <c r="AR16" s="23">
        <f t="shared" si="6"/>
        <v>3.2644444444444448E-2</v>
      </c>
      <c r="AS16" s="23">
        <f t="shared" si="7"/>
        <v>6.9178087410521148E-3</v>
      </c>
      <c r="AT16" s="23">
        <v>1.1499999999999999</v>
      </c>
      <c r="AU16" s="23">
        <v>1.1379999999999999</v>
      </c>
      <c r="AV16" s="23">
        <v>1.127</v>
      </c>
      <c r="AW16" s="23">
        <v>1.095</v>
      </c>
      <c r="AX16" s="23">
        <v>1.149</v>
      </c>
      <c r="AY16" s="23">
        <v>1.1539999999999999</v>
      </c>
      <c r="AZ16" s="23">
        <v>1.075</v>
      </c>
      <c r="BA16" s="23">
        <v>0.98440000000000005</v>
      </c>
      <c r="BB16" s="23">
        <v>1.091</v>
      </c>
      <c r="BC16" s="23">
        <f t="shared" si="8"/>
        <v>1.1070444444444445</v>
      </c>
      <c r="BD16" s="23">
        <f t="shared" si="9"/>
        <v>5.4357315770536117E-2</v>
      </c>
      <c r="BE16" s="23">
        <v>1.1930000000000001</v>
      </c>
      <c r="BF16" s="23">
        <v>1.117</v>
      </c>
      <c r="BG16" s="23">
        <v>1.099</v>
      </c>
      <c r="BH16" s="23">
        <v>1.2929999999999999</v>
      </c>
      <c r="BI16" s="23">
        <v>1.2769999999999999</v>
      </c>
      <c r="BJ16" s="23">
        <v>1.278</v>
      </c>
      <c r="BK16" s="23">
        <v>1.1830000000000001</v>
      </c>
      <c r="BL16" s="23">
        <v>1.1100000000000001</v>
      </c>
      <c r="BM16" s="23">
        <v>1.1140000000000001</v>
      </c>
      <c r="BN16" s="23">
        <f t="shared" si="10"/>
        <v>1.1848888888888889</v>
      </c>
      <c r="BO16" s="23">
        <f t="shared" si="11"/>
        <v>8.025809062712061E-2</v>
      </c>
      <c r="BP16" s="23">
        <v>1.282</v>
      </c>
      <c r="BQ16" s="23">
        <v>1.282</v>
      </c>
      <c r="BR16" s="23">
        <v>1.2989999999999999</v>
      </c>
      <c r="BS16" s="23">
        <v>1.3520000000000001</v>
      </c>
      <c r="BT16" s="23">
        <v>1.367</v>
      </c>
      <c r="BU16" s="23">
        <v>1.3660000000000001</v>
      </c>
      <c r="BV16" s="23">
        <v>1.302</v>
      </c>
      <c r="BW16" s="23">
        <v>1.3140000000000001</v>
      </c>
      <c r="BX16" s="23">
        <v>1.3129999999999999</v>
      </c>
      <c r="BY16" s="23">
        <f t="shared" si="12"/>
        <v>1.3196666666666668</v>
      </c>
      <c r="BZ16" s="23">
        <f t="shared" si="13"/>
        <v>3.3700890195957754E-2</v>
      </c>
    </row>
    <row r="17" spans="1:78" x14ac:dyDescent="0.25">
      <c r="A17" s="23">
        <v>24</v>
      </c>
      <c r="B17" s="23">
        <v>2.6100000000000002E-2</v>
      </c>
      <c r="C17" s="23">
        <v>2.7390000000000001E-2</v>
      </c>
      <c r="D17" s="23">
        <v>2.8060000000000002E-2</v>
      </c>
      <c r="E17" s="23">
        <v>2.7459999999999998E-2</v>
      </c>
      <c r="F17" s="23">
        <v>3.3730000000000003E-2</v>
      </c>
      <c r="G17" s="23">
        <v>3.1109999999999999E-2</v>
      </c>
      <c r="H17" s="23">
        <v>2.75E-2</v>
      </c>
      <c r="I17" s="23">
        <v>3.023E-2</v>
      </c>
      <c r="J17" s="23">
        <v>3.2140000000000002E-2</v>
      </c>
      <c r="K17" s="23">
        <f t="shared" si="0"/>
        <v>2.9302222222222223E-2</v>
      </c>
      <c r="L17" s="23">
        <f t="shared" si="1"/>
        <v>2.5952542157646999E-3</v>
      </c>
      <c r="M17" s="23">
        <v>2.7720000000000002E-2</v>
      </c>
      <c r="N17" s="23">
        <v>3.0689999999999999E-2</v>
      </c>
      <c r="O17" s="23">
        <v>3.4630000000000001E-2</v>
      </c>
      <c r="P17" s="23">
        <v>2.528E-2</v>
      </c>
      <c r="Q17" s="23">
        <v>2.682E-2</v>
      </c>
      <c r="R17" s="23">
        <v>2.58E-2</v>
      </c>
      <c r="S17" s="23">
        <v>2.4459999999999999E-2</v>
      </c>
      <c r="T17" s="23">
        <v>2.9250000000000002E-2</v>
      </c>
      <c r="U17" s="23">
        <v>3.5479999999999998E-2</v>
      </c>
      <c r="V17" s="23">
        <f t="shared" si="2"/>
        <v>2.8903333333333336E-2</v>
      </c>
      <c r="W17" s="23">
        <f t="shared" si="3"/>
        <v>3.9937857979616279E-3</v>
      </c>
      <c r="X17" s="23">
        <v>2.1319999999999999E-2</v>
      </c>
      <c r="Y17" s="23">
        <v>2.92E-2</v>
      </c>
      <c r="Z17" s="23">
        <v>3.2840000000000001E-2</v>
      </c>
      <c r="AA17" s="23">
        <v>2.809E-2</v>
      </c>
      <c r="AB17" s="23">
        <v>2.9170000000000001E-2</v>
      </c>
      <c r="AC17" s="23">
        <v>2.9829999999999999E-2</v>
      </c>
      <c r="AD17" s="23">
        <v>2.5409999999999999E-2</v>
      </c>
      <c r="AE17" s="23">
        <v>2.639E-2</v>
      </c>
      <c r="AF17" s="23">
        <v>2.6669999999999999E-2</v>
      </c>
      <c r="AG17" s="23">
        <f t="shared" si="4"/>
        <v>2.7657777777777774E-2</v>
      </c>
      <c r="AH17" s="23">
        <f t="shared" si="5"/>
        <v>3.2447834202677453E-3</v>
      </c>
      <c r="AI17" s="23">
        <v>3.9899999999999998E-2</v>
      </c>
      <c r="AJ17" s="23">
        <v>5.4300000000000001E-2</v>
      </c>
      <c r="AK17" s="23">
        <v>6.1600000000000002E-2</v>
      </c>
      <c r="AL17" s="23">
        <v>3.6650000000000002E-2</v>
      </c>
      <c r="AM17" s="23">
        <v>3.3700000000000001E-2</v>
      </c>
      <c r="AN17" s="23">
        <v>3.6499999999999998E-2</v>
      </c>
      <c r="AO17" s="23">
        <v>1.8350000000000002E-2</v>
      </c>
      <c r="AP17" s="23">
        <v>2.3199999999999998E-2</v>
      </c>
      <c r="AQ17" s="23">
        <v>2.6780000000000002E-2</v>
      </c>
      <c r="AR17" s="23">
        <f t="shared" si="6"/>
        <v>3.6775555555555554E-2</v>
      </c>
      <c r="AS17" s="23">
        <f t="shared" si="7"/>
        <v>1.3992766087438827E-2</v>
      </c>
      <c r="AT17" s="23">
        <v>1.206</v>
      </c>
      <c r="AU17" s="23">
        <v>1.1850000000000001</v>
      </c>
      <c r="AV17" s="23">
        <v>1.1850000000000001</v>
      </c>
      <c r="AW17" s="23">
        <v>1.159</v>
      </c>
      <c r="AX17" s="23">
        <v>1.2050000000000001</v>
      </c>
      <c r="AY17" s="23">
        <v>1.1910000000000001</v>
      </c>
      <c r="AZ17" s="23">
        <v>1.1579999999999999</v>
      </c>
      <c r="BA17" s="23">
        <v>1.093</v>
      </c>
      <c r="BB17" s="23">
        <v>1.147</v>
      </c>
      <c r="BC17" s="23">
        <f t="shared" si="8"/>
        <v>1.169888888888889</v>
      </c>
      <c r="BD17" s="23">
        <f t="shared" si="9"/>
        <v>3.5592992443894245E-2</v>
      </c>
      <c r="BE17" s="23">
        <v>1.2250000000000001</v>
      </c>
      <c r="BF17" s="23">
        <v>1.153</v>
      </c>
      <c r="BG17" s="23">
        <v>1.1499999999999999</v>
      </c>
      <c r="BH17" s="23">
        <v>1.3420000000000001</v>
      </c>
      <c r="BI17" s="23">
        <v>1.3140000000000001</v>
      </c>
      <c r="BJ17" s="23">
        <v>1.3160000000000001</v>
      </c>
      <c r="BK17" s="23">
        <v>1.232</v>
      </c>
      <c r="BL17" s="23">
        <v>1.1599999999999999</v>
      </c>
      <c r="BM17" s="23">
        <v>1.1599999999999999</v>
      </c>
      <c r="BN17" s="23">
        <f t="shared" si="10"/>
        <v>1.228</v>
      </c>
      <c r="BO17" s="23">
        <f t="shared" si="11"/>
        <v>7.8356556841147701E-2</v>
      </c>
      <c r="BP17" s="23">
        <v>1.3180000000000001</v>
      </c>
      <c r="BQ17" s="23">
        <v>1.329</v>
      </c>
      <c r="BR17" s="23">
        <v>1.333</v>
      </c>
      <c r="BS17" s="23">
        <v>1.395</v>
      </c>
      <c r="BT17" s="23">
        <v>1.399</v>
      </c>
      <c r="BU17" s="23">
        <v>1.395</v>
      </c>
      <c r="BV17" s="23">
        <v>1.3340000000000001</v>
      </c>
      <c r="BW17" s="23">
        <v>1.3520000000000001</v>
      </c>
      <c r="BX17" s="23">
        <v>1.351</v>
      </c>
      <c r="BY17" s="23">
        <f t="shared" si="12"/>
        <v>1.3562222222222222</v>
      </c>
      <c r="BZ17" s="23">
        <f t="shared" si="13"/>
        <v>3.1854268857477247E-2</v>
      </c>
    </row>
    <row r="19" spans="1:78" x14ac:dyDescent="0.25">
      <c r="A19" s="24" t="s">
        <v>29</v>
      </c>
      <c r="B19" s="24"/>
    </row>
    <row r="20" spans="1:78" x14ac:dyDescent="0.25">
      <c r="A20" s="2" t="s">
        <v>30</v>
      </c>
      <c r="B20" s="2"/>
    </row>
  </sheetData>
  <mergeCells count="30">
    <mergeCell ref="BP3:BZ3"/>
    <mergeCell ref="A3:A4"/>
    <mergeCell ref="B3:L3"/>
    <mergeCell ref="M3:W3"/>
    <mergeCell ref="X3:AH3"/>
    <mergeCell ref="AI3:AS3"/>
    <mergeCell ref="AT3:BD3"/>
    <mergeCell ref="BE4:BG4"/>
    <mergeCell ref="BH4:BJ4"/>
    <mergeCell ref="BK4:BM4"/>
    <mergeCell ref="BP4:BR4"/>
    <mergeCell ref="BS4:BU4"/>
    <mergeCell ref="BV4:BX4"/>
    <mergeCell ref="AI4:AK4"/>
    <mergeCell ref="AL4:AN4"/>
    <mergeCell ref="AO4:AQ4"/>
    <mergeCell ref="BE3:BO3"/>
    <mergeCell ref="A19:B19"/>
    <mergeCell ref="AT4:AV4"/>
    <mergeCell ref="AW4:AY4"/>
    <mergeCell ref="AZ4:BB4"/>
    <mergeCell ref="B4:D4"/>
    <mergeCell ref="E4:G4"/>
    <mergeCell ref="H4:J4"/>
    <mergeCell ref="M4:O4"/>
    <mergeCell ref="P4:R4"/>
    <mergeCell ref="S4:U4"/>
    <mergeCell ref="X4:Z4"/>
    <mergeCell ref="AA4:AC4"/>
    <mergeCell ref="AD4:AF4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20"/>
  <sheetViews>
    <sheetView workbookViewId="0">
      <selection sqref="A1:XFD1048576"/>
    </sheetView>
  </sheetViews>
  <sheetFormatPr baseColWidth="10" defaultColWidth="11.44140625" defaultRowHeight="13.2" x14ac:dyDescent="0.25"/>
  <cols>
    <col min="1" max="1" width="12" style="1" customWidth="1"/>
    <col min="2" max="3" width="11.44140625" style="3"/>
    <col min="4" max="4" width="8" style="3" bestFit="1" customWidth="1"/>
    <col min="5" max="16384" width="11.44140625" style="3"/>
  </cols>
  <sheetData>
    <row r="1" spans="1:78" ht="13.8" x14ac:dyDescent="0.3">
      <c r="A1" s="9"/>
      <c r="F1" s="9" t="s">
        <v>85</v>
      </c>
    </row>
    <row r="3" spans="1:78" x14ac:dyDescent="0.25">
      <c r="A3" s="20" t="s">
        <v>0</v>
      </c>
      <c r="B3" s="21" t="s">
        <v>1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 t="s">
        <v>2</v>
      </c>
      <c r="N3" s="21"/>
      <c r="O3" s="21"/>
      <c r="P3" s="21"/>
      <c r="Q3" s="21"/>
      <c r="R3" s="21"/>
      <c r="S3" s="21"/>
      <c r="T3" s="21"/>
      <c r="U3" s="21"/>
      <c r="V3" s="21"/>
      <c r="W3" s="21"/>
      <c r="X3" s="21" t="s">
        <v>3</v>
      </c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 t="s">
        <v>4</v>
      </c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 t="s">
        <v>80</v>
      </c>
      <c r="AU3" s="21"/>
      <c r="AV3" s="21"/>
      <c r="AW3" s="21"/>
      <c r="AX3" s="21"/>
      <c r="AY3" s="21"/>
      <c r="AZ3" s="21"/>
      <c r="BA3" s="21"/>
      <c r="BB3" s="21"/>
      <c r="BC3" s="21"/>
      <c r="BD3" s="21"/>
      <c r="BE3" s="21" t="s">
        <v>81</v>
      </c>
      <c r="BF3" s="21"/>
      <c r="BG3" s="21"/>
      <c r="BH3" s="21"/>
      <c r="BI3" s="21"/>
      <c r="BJ3" s="21"/>
      <c r="BK3" s="21"/>
      <c r="BL3" s="21"/>
      <c r="BM3" s="21"/>
      <c r="BN3" s="21"/>
      <c r="BO3" s="21"/>
      <c r="BP3" s="21" t="s">
        <v>5</v>
      </c>
      <c r="BQ3" s="21"/>
      <c r="BR3" s="21"/>
      <c r="BS3" s="21"/>
      <c r="BT3" s="21"/>
      <c r="BU3" s="21"/>
      <c r="BV3" s="21"/>
      <c r="BW3" s="21"/>
      <c r="BX3" s="21"/>
      <c r="BY3" s="21"/>
      <c r="BZ3" s="21"/>
    </row>
    <row r="4" spans="1:78" x14ac:dyDescent="0.25">
      <c r="A4" s="20"/>
      <c r="B4" s="21" t="s">
        <v>10</v>
      </c>
      <c r="C4" s="21"/>
      <c r="D4" s="21"/>
      <c r="E4" s="21" t="s">
        <v>11</v>
      </c>
      <c r="F4" s="21"/>
      <c r="G4" s="21"/>
      <c r="H4" s="21" t="s">
        <v>12</v>
      </c>
      <c r="I4" s="21"/>
      <c r="J4" s="21"/>
      <c r="K4" s="22" t="s">
        <v>14</v>
      </c>
      <c r="L4" s="22" t="s">
        <v>13</v>
      </c>
      <c r="M4" s="21" t="s">
        <v>10</v>
      </c>
      <c r="N4" s="21"/>
      <c r="O4" s="21"/>
      <c r="P4" s="21" t="s">
        <v>11</v>
      </c>
      <c r="Q4" s="21"/>
      <c r="R4" s="21"/>
      <c r="S4" s="21" t="s">
        <v>12</v>
      </c>
      <c r="T4" s="21"/>
      <c r="U4" s="21"/>
      <c r="V4" s="22" t="s">
        <v>14</v>
      </c>
      <c r="W4" s="22" t="s">
        <v>13</v>
      </c>
      <c r="X4" s="21" t="s">
        <v>10</v>
      </c>
      <c r="Y4" s="21"/>
      <c r="Z4" s="21"/>
      <c r="AA4" s="21" t="s">
        <v>11</v>
      </c>
      <c r="AB4" s="21"/>
      <c r="AC4" s="21"/>
      <c r="AD4" s="21" t="s">
        <v>12</v>
      </c>
      <c r="AE4" s="21"/>
      <c r="AF4" s="21"/>
      <c r="AG4" s="22" t="s">
        <v>14</v>
      </c>
      <c r="AH4" s="22" t="s">
        <v>13</v>
      </c>
      <c r="AI4" s="21" t="s">
        <v>10</v>
      </c>
      <c r="AJ4" s="21"/>
      <c r="AK4" s="21"/>
      <c r="AL4" s="21" t="s">
        <v>11</v>
      </c>
      <c r="AM4" s="21"/>
      <c r="AN4" s="21"/>
      <c r="AO4" s="21" t="s">
        <v>12</v>
      </c>
      <c r="AP4" s="21"/>
      <c r="AQ4" s="21"/>
      <c r="AR4" s="22" t="s">
        <v>14</v>
      </c>
      <c r="AS4" s="22" t="s">
        <v>13</v>
      </c>
      <c r="AT4" s="21" t="s">
        <v>10</v>
      </c>
      <c r="AU4" s="21"/>
      <c r="AV4" s="21"/>
      <c r="AW4" s="21" t="s">
        <v>11</v>
      </c>
      <c r="AX4" s="21"/>
      <c r="AY4" s="21"/>
      <c r="AZ4" s="21" t="s">
        <v>12</v>
      </c>
      <c r="BA4" s="21"/>
      <c r="BB4" s="21"/>
      <c r="BC4" s="22" t="s">
        <v>14</v>
      </c>
      <c r="BD4" s="22" t="s">
        <v>13</v>
      </c>
      <c r="BE4" s="21" t="s">
        <v>10</v>
      </c>
      <c r="BF4" s="21"/>
      <c r="BG4" s="21"/>
      <c r="BH4" s="21" t="s">
        <v>11</v>
      </c>
      <c r="BI4" s="21"/>
      <c r="BJ4" s="21"/>
      <c r="BK4" s="21" t="s">
        <v>12</v>
      </c>
      <c r="BL4" s="21"/>
      <c r="BM4" s="21"/>
      <c r="BN4" s="22" t="s">
        <v>14</v>
      </c>
      <c r="BO4" s="22" t="s">
        <v>13</v>
      </c>
      <c r="BP4" s="21" t="s">
        <v>10</v>
      </c>
      <c r="BQ4" s="21"/>
      <c r="BR4" s="21"/>
      <c r="BS4" s="21" t="s">
        <v>11</v>
      </c>
      <c r="BT4" s="21"/>
      <c r="BU4" s="21"/>
      <c r="BV4" s="21" t="s">
        <v>12</v>
      </c>
      <c r="BW4" s="21"/>
      <c r="BX4" s="21"/>
      <c r="BY4" s="22" t="s">
        <v>14</v>
      </c>
      <c r="BZ4" s="22" t="s">
        <v>13</v>
      </c>
    </row>
    <row r="5" spans="1:78" x14ac:dyDescent="0.25">
      <c r="A5" s="25">
        <v>0</v>
      </c>
      <c r="B5" s="23">
        <v>0.33489999999999998</v>
      </c>
      <c r="C5" s="23">
        <v>0.34050000000000002</v>
      </c>
      <c r="D5" s="23">
        <v>0.34649999999999997</v>
      </c>
      <c r="E5" s="23">
        <v>0.33460000000000001</v>
      </c>
      <c r="F5" s="23">
        <v>0.34239999999999998</v>
      </c>
      <c r="G5" s="23">
        <v>0.3458</v>
      </c>
      <c r="H5" s="23">
        <v>0.36969999999999997</v>
      </c>
      <c r="I5" s="23">
        <v>0.375</v>
      </c>
      <c r="J5" s="23">
        <v>0.3619</v>
      </c>
      <c r="K5" s="23">
        <f>AVERAGE(B5:J5)</f>
        <v>0.35014444444444442</v>
      </c>
      <c r="L5" s="23">
        <f>STDEVA(B5:J5)</f>
        <v>1.4989922540753094E-2</v>
      </c>
      <c r="M5" s="23">
        <v>0.2303</v>
      </c>
      <c r="N5" s="23">
        <v>0.2303</v>
      </c>
      <c r="O5" s="23">
        <v>0.23699999999999999</v>
      </c>
      <c r="P5" s="23">
        <v>0.21179999999999999</v>
      </c>
      <c r="Q5" s="23">
        <v>0.2152</v>
      </c>
      <c r="R5" s="23">
        <v>0.2107</v>
      </c>
      <c r="S5" s="23">
        <v>0.224</v>
      </c>
      <c r="T5" s="23">
        <v>0.23469999999999999</v>
      </c>
      <c r="U5" s="23">
        <v>0.22789999999999999</v>
      </c>
      <c r="V5" s="23">
        <f>AVERAGE(M5:U5)</f>
        <v>0.22465555555555555</v>
      </c>
      <c r="W5" s="23">
        <f>STDEVA(M5:U5)</f>
        <v>9.8576253620117748E-3</v>
      </c>
      <c r="X5" s="23">
        <v>0.13100000000000001</v>
      </c>
      <c r="Y5" s="23">
        <v>0.13220000000000001</v>
      </c>
      <c r="Z5" s="23">
        <v>0.1384</v>
      </c>
      <c r="AA5" s="23">
        <v>0.1114</v>
      </c>
      <c r="AB5" s="23">
        <v>0.1148</v>
      </c>
      <c r="AC5" s="23">
        <v>0.12239999999999999</v>
      </c>
      <c r="AD5" s="23">
        <v>0.1222</v>
      </c>
      <c r="AE5" s="23">
        <v>0.123</v>
      </c>
      <c r="AF5" s="23">
        <v>0.12889999999999999</v>
      </c>
      <c r="AG5" s="23">
        <f>AVERAGE(X5:AF5)</f>
        <v>0.12492222222222221</v>
      </c>
      <c r="AH5" s="23">
        <f>STDEVA(X5:AF5)</f>
        <v>8.5889140433726818E-3</v>
      </c>
      <c r="AI5" s="23">
        <v>8.5150000000000003E-2</v>
      </c>
      <c r="AJ5" s="23">
        <v>8.319E-2</v>
      </c>
      <c r="AK5" s="23">
        <v>8.43E-2</v>
      </c>
      <c r="AL5" s="23">
        <v>7.7160000000000006E-2</v>
      </c>
      <c r="AM5" s="23">
        <v>7.5249999999999997E-2</v>
      </c>
      <c r="AN5" s="23">
        <v>7.4450000000000002E-2</v>
      </c>
      <c r="AO5" s="23">
        <v>7.4279999999999999E-2</v>
      </c>
      <c r="AP5" s="23">
        <v>7.9350000000000004E-2</v>
      </c>
      <c r="AQ5" s="23">
        <v>7.9969999999999999E-2</v>
      </c>
      <c r="AR5" s="23">
        <f>AVERAGE(AI5:AQ5)</f>
        <v>7.9233333333333322E-2</v>
      </c>
      <c r="AS5" s="23">
        <f>STDEVA(AI5:AQ5)</f>
        <v>4.2495735080123045E-3</v>
      </c>
      <c r="AT5" s="23">
        <v>2.5930000000000002E-2</v>
      </c>
      <c r="AU5" s="23">
        <v>2.4899999999999999E-2</v>
      </c>
      <c r="AV5" s="23">
        <v>2.496E-2</v>
      </c>
      <c r="AW5" s="23">
        <v>2.8410000000000001E-2</v>
      </c>
      <c r="AX5" s="23">
        <v>2.86E-2</v>
      </c>
      <c r="AY5" s="23">
        <v>3.117E-2</v>
      </c>
      <c r="AZ5" s="23">
        <v>2.529E-2</v>
      </c>
      <c r="BA5" s="23">
        <v>3.1449999999999999E-2</v>
      </c>
      <c r="BB5" s="23">
        <v>3.1539999999999999E-2</v>
      </c>
      <c r="BC5" s="23">
        <f>AVERAGE(AT5:BB5)</f>
        <v>2.802777777777778E-2</v>
      </c>
      <c r="BD5" s="23">
        <f>STDEVA(AT5:BB5)</f>
        <v>2.8610477878645165E-3</v>
      </c>
      <c r="BE5" s="23">
        <v>1.0300000000000001E-3</v>
      </c>
      <c r="BF5" s="23">
        <v>-2.9840000000000001E-3</v>
      </c>
      <c r="BG5" s="23">
        <v>-1.9239999999999999E-3</v>
      </c>
      <c r="BH5" s="23">
        <v>7.3270000000000002E-3</v>
      </c>
      <c r="BI5" s="23">
        <v>5.7720000000000002E-3</v>
      </c>
      <c r="BJ5" s="23">
        <v>8.319E-3</v>
      </c>
      <c r="BK5" s="23">
        <v>9.2189999999999998E-3</v>
      </c>
      <c r="BL5" s="23">
        <v>9.868E-3</v>
      </c>
      <c r="BM5" s="23">
        <v>1.355E-2</v>
      </c>
      <c r="BN5" s="23">
        <f>AVERAGE(BE5:BM5)</f>
        <v>5.5752222222222219E-3</v>
      </c>
      <c r="BO5" s="23">
        <f>STDEVA(BE5:BM5)</f>
        <v>5.6579100111652922E-3</v>
      </c>
      <c r="BP5" s="23">
        <v>9.9310000000000006E-3</v>
      </c>
      <c r="BQ5" s="23">
        <v>1.5129999999999999E-2</v>
      </c>
      <c r="BR5" s="23">
        <v>1.554E-3</v>
      </c>
      <c r="BS5" s="23">
        <v>-3.3060000000000001E-4</v>
      </c>
      <c r="BT5" s="23">
        <v>1.5039999999999999E-3</v>
      </c>
      <c r="BU5" s="23">
        <v>1.4E-3</v>
      </c>
      <c r="BV5" s="23">
        <v>6.1709999999999998E-4</v>
      </c>
      <c r="BW5" s="23">
        <v>5.019E-3</v>
      </c>
      <c r="BX5" s="23">
        <v>1.2769999999999999E-3</v>
      </c>
      <c r="BY5" s="23">
        <f>AVERAGE(BP5:BX5)</f>
        <v>4.0112777777777768E-3</v>
      </c>
      <c r="BZ5" s="23">
        <f>STDEVA(BP5:BX5)</f>
        <v>5.2042848581187835E-3</v>
      </c>
    </row>
    <row r="6" spans="1:78" x14ac:dyDescent="0.25">
      <c r="A6" s="25">
        <v>2</v>
      </c>
      <c r="B6" s="23">
        <v>0.21690000000000001</v>
      </c>
      <c r="C6" s="23">
        <v>0.21029999999999999</v>
      </c>
      <c r="D6" s="23">
        <v>0.2145</v>
      </c>
      <c r="E6" s="23">
        <v>0.21809999999999999</v>
      </c>
      <c r="F6" s="23">
        <v>0.21940000000000001</v>
      </c>
      <c r="G6" s="23">
        <v>0.2253</v>
      </c>
      <c r="H6" s="23">
        <v>0.2344</v>
      </c>
      <c r="I6" s="23">
        <v>0.2273</v>
      </c>
      <c r="J6" s="23">
        <v>0.22270000000000001</v>
      </c>
      <c r="K6" s="23">
        <f t="shared" ref="K6:K17" si="0">AVERAGE(B6:J6)</f>
        <v>0.2209888888888889</v>
      </c>
      <c r="L6" s="23">
        <f t="shared" ref="L6:L17" si="1">STDEVA(B6:J6)</f>
        <v>7.2899664684490245E-3</v>
      </c>
      <c r="M6" s="23">
        <v>0.15970000000000001</v>
      </c>
      <c r="N6" s="23">
        <v>0.15359999999999999</v>
      </c>
      <c r="O6" s="23">
        <v>0.15989999999999999</v>
      </c>
      <c r="P6" s="23">
        <v>0.14879999999999999</v>
      </c>
      <c r="Q6" s="23">
        <v>0.1479</v>
      </c>
      <c r="R6" s="23">
        <v>0.1474</v>
      </c>
      <c r="S6" s="23">
        <v>0.14230000000000001</v>
      </c>
      <c r="T6" s="23">
        <v>0.1527</v>
      </c>
      <c r="U6" s="23">
        <v>0.1515</v>
      </c>
      <c r="V6" s="23">
        <f t="shared" ref="V6:V17" si="2">AVERAGE(M6:U6)</f>
        <v>0.15153333333333335</v>
      </c>
      <c r="W6" s="23">
        <f t="shared" ref="W6:W17" si="3">STDEVA(M6:U6)</f>
        <v>5.7591231971542301E-3</v>
      </c>
      <c r="X6" s="23">
        <v>0.1033</v>
      </c>
      <c r="Y6" s="23">
        <v>0.10199999999999999</v>
      </c>
      <c r="Z6" s="23">
        <v>0.1056</v>
      </c>
      <c r="AA6" s="23">
        <v>9.6310000000000007E-2</v>
      </c>
      <c r="AB6" s="23">
        <v>9.9040000000000003E-2</v>
      </c>
      <c r="AC6" s="23">
        <v>0.16339999999999999</v>
      </c>
      <c r="AD6" s="23">
        <v>8.8840000000000002E-2</v>
      </c>
      <c r="AE6" s="23">
        <v>9.0870000000000006E-2</v>
      </c>
      <c r="AF6" s="23">
        <v>9.5409999999999995E-2</v>
      </c>
      <c r="AG6" s="23">
        <f t="shared" ref="AG6:AG17" si="4">AVERAGE(X6:AF6)</f>
        <v>0.10497444444444444</v>
      </c>
      <c r="AH6" s="23">
        <f t="shared" ref="AH6:AH17" si="5">STDEVA(X6:AF6)</f>
        <v>2.2601472358626935E-2</v>
      </c>
      <c r="AI6" s="23">
        <v>7.7109999999999998E-2</v>
      </c>
      <c r="AJ6" s="23">
        <v>7.281E-2</v>
      </c>
      <c r="AK6" s="23">
        <v>7.5050000000000006E-2</v>
      </c>
      <c r="AL6" s="23">
        <v>7.4270000000000003E-2</v>
      </c>
      <c r="AM6" s="23">
        <v>7.3179999999999995E-2</v>
      </c>
      <c r="AN6" s="23">
        <v>7.2840000000000002E-2</v>
      </c>
      <c r="AO6" s="23">
        <v>6.019E-2</v>
      </c>
      <c r="AP6" s="23">
        <v>6.0720000000000003E-2</v>
      </c>
      <c r="AQ6" s="23">
        <v>6.1780000000000002E-2</v>
      </c>
      <c r="AR6" s="23">
        <f t="shared" ref="AR6:AR17" si="6">AVERAGE(AI6:AQ6)</f>
        <v>6.9772222222222222E-2</v>
      </c>
      <c r="AS6" s="23">
        <f t="shared" ref="AS6:AS17" si="7">STDEVA(AI6:AQ6)</f>
        <v>6.7990583498337802E-3</v>
      </c>
      <c r="AT6" s="23">
        <v>4.1000000000000002E-2</v>
      </c>
      <c r="AU6" s="23">
        <v>4.1200000000000001E-2</v>
      </c>
      <c r="AV6" s="23">
        <v>4.0320000000000002E-2</v>
      </c>
      <c r="AW6" s="23">
        <v>3.7789999999999997E-2</v>
      </c>
      <c r="AX6" s="23">
        <v>3.5459999999999998E-2</v>
      </c>
      <c r="AY6" s="23">
        <v>3.9469999999999998E-2</v>
      </c>
      <c r="AZ6" s="23">
        <v>3.0360000000000002E-2</v>
      </c>
      <c r="BA6" s="23">
        <v>3.5860000000000003E-2</v>
      </c>
      <c r="BB6" s="23">
        <v>3.542E-2</v>
      </c>
      <c r="BC6" s="23">
        <f t="shared" ref="BC6:BC17" si="8">AVERAGE(AT6:BB6)</f>
        <v>3.7431111111111109E-2</v>
      </c>
      <c r="BD6" s="23">
        <f t="shared" ref="BD6:BD17" si="9">STDEVA(AT6:BB6)</f>
        <v>3.5350369320717302E-3</v>
      </c>
      <c r="BE6" s="23">
        <v>1.7639999999999999E-2</v>
      </c>
      <c r="BF6" s="23">
        <v>1.3299999999999999E-2</v>
      </c>
      <c r="BG6" s="23">
        <v>1.4420000000000001E-2</v>
      </c>
      <c r="BH6" s="23">
        <v>1.482E-2</v>
      </c>
      <c r="BI6" s="23">
        <v>1.4749999999999999E-2</v>
      </c>
      <c r="BJ6" s="23">
        <v>2.0899999999999998E-2</v>
      </c>
      <c r="BK6" s="23">
        <v>1.474E-2</v>
      </c>
      <c r="BL6" s="23">
        <v>1.6070000000000001E-2</v>
      </c>
      <c r="BM6" s="23">
        <v>1.7919999999999998E-2</v>
      </c>
      <c r="BN6" s="23">
        <f t="shared" ref="BN6:BN17" si="10">AVERAGE(BE6:BM6)</f>
        <v>1.6062222222222221E-2</v>
      </c>
      <c r="BO6" s="23">
        <f t="shared" ref="BO6:BO17" si="11">STDEVA(BE6:BM6)</f>
        <v>2.3633915131531726E-3</v>
      </c>
      <c r="BP6" s="23">
        <v>4.7070000000000002E-3</v>
      </c>
      <c r="BQ6" s="23">
        <v>1.183E-2</v>
      </c>
      <c r="BR6" s="23">
        <v>5.4479999999999997E-3</v>
      </c>
      <c r="BS6" s="23">
        <v>1.54E-2</v>
      </c>
      <c r="BT6" s="23">
        <v>1.5630000000000002E-2</v>
      </c>
      <c r="BU6" s="23">
        <v>2.162E-2</v>
      </c>
      <c r="BV6" s="23">
        <v>8.0389999999999993E-3</v>
      </c>
      <c r="BW6" s="23">
        <v>1.244E-2</v>
      </c>
      <c r="BX6" s="23">
        <v>9.9690000000000004E-3</v>
      </c>
      <c r="BY6" s="23">
        <f t="shared" ref="BY6:BY17" si="12">AVERAGE(BP6:BX6)</f>
        <v>1.167588888888889E-2</v>
      </c>
      <c r="BZ6" s="23">
        <f t="shared" ref="BZ6:BZ17" si="13">STDEVA(BP6:BX6)</f>
        <v>5.390841804496874E-3</v>
      </c>
    </row>
    <row r="7" spans="1:78" x14ac:dyDescent="0.25">
      <c r="A7" s="25">
        <v>4</v>
      </c>
      <c r="B7" s="23">
        <v>0.15959999999999999</v>
      </c>
      <c r="C7" s="23">
        <v>0.15540000000000001</v>
      </c>
      <c r="D7" s="23">
        <v>0.158</v>
      </c>
      <c r="E7" s="23">
        <v>0.1663</v>
      </c>
      <c r="F7" s="23">
        <v>0.1663</v>
      </c>
      <c r="G7" s="23">
        <v>0.17319999999999999</v>
      </c>
      <c r="H7" s="23">
        <v>0.1797</v>
      </c>
      <c r="I7" s="23">
        <v>0.17660000000000001</v>
      </c>
      <c r="J7" s="23">
        <v>0.17019999999999999</v>
      </c>
      <c r="K7" s="23">
        <f t="shared" si="0"/>
        <v>0.16725555555555557</v>
      </c>
      <c r="L7" s="23">
        <f t="shared" si="1"/>
        <v>8.4619901783078051E-3</v>
      </c>
      <c r="M7" s="23">
        <v>0.1469</v>
      </c>
      <c r="N7" s="23">
        <v>0.1424</v>
      </c>
      <c r="O7" s="23">
        <v>0.1457</v>
      </c>
      <c r="P7" s="23">
        <v>0.1361</v>
      </c>
      <c r="Q7" s="23">
        <v>0.13289999999999999</v>
      </c>
      <c r="R7" s="23">
        <v>0.1353</v>
      </c>
      <c r="S7" s="23">
        <v>0.13159999999999999</v>
      </c>
      <c r="T7" s="23">
        <v>0.1419</v>
      </c>
      <c r="U7" s="23">
        <v>0.1424</v>
      </c>
      <c r="V7" s="23">
        <f t="shared" si="2"/>
        <v>0.13946666666666666</v>
      </c>
      <c r="W7" s="23">
        <f t="shared" si="3"/>
        <v>5.6006696028242922E-3</v>
      </c>
      <c r="X7" s="23">
        <v>9.4109999999999999E-2</v>
      </c>
      <c r="Y7" s="23">
        <v>9.1649999999999995E-2</v>
      </c>
      <c r="Z7" s="23">
        <v>9.3899999999999997E-2</v>
      </c>
      <c r="AA7" s="23">
        <v>8.6779999999999996E-2</v>
      </c>
      <c r="AB7" s="23">
        <v>8.9910000000000004E-2</v>
      </c>
      <c r="AC7" s="23">
        <v>0.17380000000000001</v>
      </c>
      <c r="AD7" s="23">
        <v>8.0490000000000006E-2</v>
      </c>
      <c r="AE7" s="23">
        <v>8.2519999999999996E-2</v>
      </c>
      <c r="AF7" s="23">
        <v>8.6040000000000005E-2</v>
      </c>
      <c r="AG7" s="23">
        <f t="shared" si="4"/>
        <v>9.7688888888888881E-2</v>
      </c>
      <c r="AH7" s="23">
        <f t="shared" si="5"/>
        <v>2.8934499496468067E-2</v>
      </c>
      <c r="AI7" s="23">
        <v>6.905E-2</v>
      </c>
      <c r="AJ7" s="23">
        <v>6.5680000000000002E-2</v>
      </c>
      <c r="AK7" s="23">
        <v>6.7330000000000001E-2</v>
      </c>
      <c r="AL7" s="23">
        <v>6.8339999999999998E-2</v>
      </c>
      <c r="AM7" s="23">
        <v>6.5530000000000005E-2</v>
      </c>
      <c r="AN7" s="23">
        <v>6.5060000000000007E-2</v>
      </c>
      <c r="AO7" s="23">
        <v>5.3289999999999997E-2</v>
      </c>
      <c r="AP7" s="23">
        <v>5.3560000000000003E-2</v>
      </c>
      <c r="AQ7" s="23">
        <v>5.4519999999999999E-2</v>
      </c>
      <c r="AR7" s="23">
        <f t="shared" si="6"/>
        <v>6.2484444444444454E-2</v>
      </c>
      <c r="AS7" s="23">
        <f t="shared" si="7"/>
        <v>6.6577945130334099E-3</v>
      </c>
      <c r="AT7" s="23">
        <v>3.594E-2</v>
      </c>
      <c r="AU7" s="23">
        <v>3.8269999999999998E-2</v>
      </c>
      <c r="AV7" s="23">
        <v>3.6720000000000003E-2</v>
      </c>
      <c r="AW7" s="23">
        <v>3.5009999999999999E-2</v>
      </c>
      <c r="AX7" s="23">
        <v>3.4200000000000001E-2</v>
      </c>
      <c r="AY7" s="23">
        <v>3.6330000000000001E-2</v>
      </c>
      <c r="AZ7" s="23">
        <v>2.7799999999999998E-2</v>
      </c>
      <c r="BA7" s="23">
        <v>3.3439999999999998E-2</v>
      </c>
      <c r="BB7" s="23">
        <v>3.3309999999999999E-2</v>
      </c>
      <c r="BC7" s="23">
        <f t="shared" si="8"/>
        <v>3.4557777777777778E-2</v>
      </c>
      <c r="BD7" s="23">
        <f t="shared" si="9"/>
        <v>3.0065253107939148E-3</v>
      </c>
      <c r="BE7" s="23">
        <v>2.8819999999999998E-2</v>
      </c>
      <c r="BF7" s="23">
        <v>2.6339999999999999E-2</v>
      </c>
      <c r="BG7" s="23">
        <v>2.7130000000000001E-2</v>
      </c>
      <c r="BH7" s="23">
        <v>5.7340000000000002E-2</v>
      </c>
      <c r="BI7" s="23">
        <v>4.6620000000000002E-2</v>
      </c>
      <c r="BJ7" s="23">
        <v>4.9630000000000001E-2</v>
      </c>
      <c r="BK7" s="23">
        <v>2.3550000000000001E-2</v>
      </c>
      <c r="BL7" s="23">
        <v>2.8000000000000001E-2</v>
      </c>
      <c r="BM7" s="23">
        <v>2.8420000000000001E-2</v>
      </c>
      <c r="BN7" s="23">
        <f t="shared" si="10"/>
        <v>3.5094444444444449E-2</v>
      </c>
      <c r="BO7" s="23">
        <f t="shared" si="11"/>
        <v>1.2482890401576779E-2</v>
      </c>
      <c r="BP7" s="23">
        <v>0.15040000000000001</v>
      </c>
      <c r="BQ7" s="23">
        <v>0.15970000000000001</v>
      </c>
      <c r="BR7" s="23">
        <v>0.1467</v>
      </c>
      <c r="BS7" s="23">
        <v>0.29699999999999999</v>
      </c>
      <c r="BT7" s="23">
        <v>0.31709999999999999</v>
      </c>
      <c r="BU7" s="23">
        <v>0.28749999999999998</v>
      </c>
      <c r="BV7" s="23">
        <v>0.218</v>
      </c>
      <c r="BW7" s="23">
        <v>0.22720000000000001</v>
      </c>
      <c r="BX7" s="23">
        <v>0.22159999999999999</v>
      </c>
      <c r="BY7" s="23">
        <f t="shared" si="12"/>
        <v>0.22502222222222221</v>
      </c>
      <c r="BZ7" s="23">
        <f t="shared" si="13"/>
        <v>6.4805666761823047E-2</v>
      </c>
    </row>
    <row r="8" spans="1:78" x14ac:dyDescent="0.25">
      <c r="A8" s="25">
        <v>6</v>
      </c>
      <c r="B8" s="23">
        <v>0.1176</v>
      </c>
      <c r="C8" s="23">
        <v>0.11459999999999999</v>
      </c>
      <c r="D8" s="23">
        <v>0.1172</v>
      </c>
      <c r="E8" s="23">
        <v>0.125</v>
      </c>
      <c r="F8" s="23">
        <v>0.12609999999999999</v>
      </c>
      <c r="G8" s="23">
        <v>0.13220000000000001</v>
      </c>
      <c r="H8" s="23">
        <v>0.1419</v>
      </c>
      <c r="I8" s="23">
        <v>0.1404</v>
      </c>
      <c r="J8" s="23">
        <v>0.13139999999999999</v>
      </c>
      <c r="K8" s="23">
        <f t="shared" si="0"/>
        <v>0.12737777777777778</v>
      </c>
      <c r="L8" s="23">
        <f t="shared" si="1"/>
        <v>9.9351368608814085E-3</v>
      </c>
      <c r="M8" s="23">
        <v>0.13250000000000001</v>
      </c>
      <c r="N8" s="23">
        <v>0.12759999999999999</v>
      </c>
      <c r="O8" s="23">
        <v>0.13120000000000001</v>
      </c>
      <c r="P8" s="23">
        <v>0.1207</v>
      </c>
      <c r="Q8" s="23">
        <v>0.1186</v>
      </c>
      <c r="R8" s="23">
        <v>0.1202</v>
      </c>
      <c r="S8" s="23">
        <v>0.11849999999999999</v>
      </c>
      <c r="T8" s="23">
        <v>0.13089999999999999</v>
      </c>
      <c r="U8" s="23">
        <v>0.13189999999999999</v>
      </c>
      <c r="V8" s="23">
        <f t="shared" si="2"/>
        <v>0.12578888888888887</v>
      </c>
      <c r="W8" s="23">
        <f t="shared" si="3"/>
        <v>6.1543570834906155E-3</v>
      </c>
      <c r="X8" s="23">
        <v>8.48E-2</v>
      </c>
      <c r="Y8" s="23">
        <v>8.2600000000000007E-2</v>
      </c>
      <c r="Z8" s="23">
        <v>8.3299999999999999E-2</v>
      </c>
      <c r="AA8" s="23">
        <v>7.6380000000000003E-2</v>
      </c>
      <c r="AB8" s="23">
        <v>7.8420000000000004E-2</v>
      </c>
      <c r="AC8" s="23">
        <v>0.17299999999999999</v>
      </c>
      <c r="AD8" s="23">
        <v>7.0930000000000007E-2</v>
      </c>
      <c r="AE8" s="23">
        <v>7.331E-2</v>
      </c>
      <c r="AF8" s="23">
        <v>7.6719999999999997E-2</v>
      </c>
      <c r="AG8" s="23">
        <f t="shared" si="4"/>
        <v>8.8828888888888902E-2</v>
      </c>
      <c r="AH8" s="23">
        <f t="shared" si="5"/>
        <v>3.1901266998523942E-2</v>
      </c>
      <c r="AI8" s="23">
        <v>6.1690000000000002E-2</v>
      </c>
      <c r="AJ8" s="23">
        <v>5.9610000000000003E-2</v>
      </c>
      <c r="AK8" s="23">
        <v>6.0440000000000001E-2</v>
      </c>
      <c r="AL8" s="23">
        <v>6.1159999999999999E-2</v>
      </c>
      <c r="AM8" s="23">
        <v>5.8090000000000003E-2</v>
      </c>
      <c r="AN8" s="23">
        <v>5.756E-2</v>
      </c>
      <c r="AO8" s="23">
        <v>4.7989999999999998E-2</v>
      </c>
      <c r="AP8" s="23">
        <v>4.786E-2</v>
      </c>
      <c r="AQ8" s="23">
        <v>4.8460000000000003E-2</v>
      </c>
      <c r="AR8" s="23">
        <f t="shared" si="6"/>
        <v>5.587333333333333E-2</v>
      </c>
      <c r="AS8" s="23">
        <f t="shared" si="7"/>
        <v>5.9757426316734896E-3</v>
      </c>
      <c r="AT8" s="23">
        <v>3.5549999999999998E-2</v>
      </c>
      <c r="AU8" s="23">
        <v>3.8330000000000003E-2</v>
      </c>
      <c r="AV8" s="23">
        <v>3.6380000000000003E-2</v>
      </c>
      <c r="AW8" s="23">
        <v>4.1320000000000003E-2</v>
      </c>
      <c r="AX8" s="23">
        <v>3.8359999999999998E-2</v>
      </c>
      <c r="AY8" s="23">
        <v>3.9039999999999998E-2</v>
      </c>
      <c r="AZ8" s="23">
        <v>3.1800000000000002E-2</v>
      </c>
      <c r="BA8" s="23">
        <v>3.3259999999999998E-2</v>
      </c>
      <c r="BB8" s="23">
        <v>3.2919999999999998E-2</v>
      </c>
      <c r="BC8" s="23">
        <f t="shared" si="8"/>
        <v>3.632888888888889E-2</v>
      </c>
      <c r="BD8" s="23">
        <f t="shared" si="9"/>
        <v>3.2122789591053757E-3</v>
      </c>
      <c r="BE8" s="23">
        <v>0.2079</v>
      </c>
      <c r="BF8" s="23">
        <v>0.19689999999999999</v>
      </c>
      <c r="BG8" s="23">
        <v>0.2225</v>
      </c>
      <c r="BH8" s="23">
        <v>0.48170000000000002</v>
      </c>
      <c r="BI8" s="23">
        <v>0.4874</v>
      </c>
      <c r="BJ8" s="23">
        <v>0.43819999999999998</v>
      </c>
      <c r="BK8" s="23">
        <v>0.20610000000000001</v>
      </c>
      <c r="BL8" s="23">
        <v>0.23280000000000001</v>
      </c>
      <c r="BM8" s="23">
        <v>0.20250000000000001</v>
      </c>
      <c r="BN8" s="23">
        <f t="shared" si="10"/>
        <v>0.29733333333333339</v>
      </c>
      <c r="BO8" s="23">
        <f t="shared" si="11"/>
        <v>0.12996463942165179</v>
      </c>
      <c r="BP8" s="23">
        <v>0.57050000000000001</v>
      </c>
      <c r="BQ8" s="23">
        <v>0.57730000000000004</v>
      </c>
      <c r="BR8" s="23">
        <v>0.59199999999999997</v>
      </c>
      <c r="BS8" s="23">
        <v>0.75570000000000004</v>
      </c>
      <c r="BT8" s="23">
        <v>0.76390000000000002</v>
      </c>
      <c r="BU8" s="23">
        <v>0.76219999999999999</v>
      </c>
      <c r="BV8" s="23">
        <v>0.60570000000000002</v>
      </c>
      <c r="BW8" s="23">
        <v>0.6321</v>
      </c>
      <c r="BX8" s="23">
        <v>0.63080000000000003</v>
      </c>
      <c r="BY8" s="23">
        <f t="shared" si="12"/>
        <v>0.65446666666666664</v>
      </c>
      <c r="BZ8" s="23">
        <f t="shared" si="13"/>
        <v>8.2292208015097429E-2</v>
      </c>
    </row>
    <row r="9" spans="1:78" x14ac:dyDescent="0.25">
      <c r="A9" s="25">
        <v>8</v>
      </c>
      <c r="B9" s="23">
        <v>8.6749999999999994E-2</v>
      </c>
      <c r="C9" s="23">
        <v>8.4650000000000003E-2</v>
      </c>
      <c r="D9" s="23">
        <v>8.8340000000000002E-2</v>
      </c>
      <c r="E9" s="23">
        <v>9.64E-2</v>
      </c>
      <c r="F9" s="23">
        <v>9.9409999999999998E-2</v>
      </c>
      <c r="G9" s="23">
        <v>0.10390000000000001</v>
      </c>
      <c r="H9" s="23">
        <v>0.1143</v>
      </c>
      <c r="I9" s="23">
        <v>0.1137</v>
      </c>
      <c r="J9" s="23">
        <v>0.1037</v>
      </c>
      <c r="K9" s="23">
        <f t="shared" si="0"/>
        <v>9.9016666666666669E-2</v>
      </c>
      <c r="L9" s="23">
        <f t="shared" si="1"/>
        <v>1.1027387496592284E-2</v>
      </c>
      <c r="M9" s="23">
        <v>0.11509999999999999</v>
      </c>
      <c r="N9" s="23">
        <v>0.1137</v>
      </c>
      <c r="O9" s="23">
        <v>0.1183</v>
      </c>
      <c r="P9" s="23">
        <v>0.1061</v>
      </c>
      <c r="Q9" s="23">
        <v>0.1016</v>
      </c>
      <c r="R9" s="23">
        <v>0.106</v>
      </c>
      <c r="S9" s="23">
        <v>0.1069</v>
      </c>
      <c r="T9" s="23">
        <v>0.1196</v>
      </c>
      <c r="U9" s="23">
        <v>0.1205</v>
      </c>
      <c r="V9" s="23">
        <f t="shared" si="2"/>
        <v>0.11197777777777779</v>
      </c>
      <c r="W9" s="23">
        <f t="shared" si="3"/>
        <v>6.9567912462890858E-3</v>
      </c>
      <c r="X9" s="23">
        <v>7.6109999999999997E-2</v>
      </c>
      <c r="Y9" s="23">
        <v>7.3419999999999999E-2</v>
      </c>
      <c r="Z9" s="23">
        <v>7.4020000000000002E-2</v>
      </c>
      <c r="AA9" s="23">
        <v>6.7549999999999999E-2</v>
      </c>
      <c r="AB9" s="23">
        <v>6.8529999999999994E-2</v>
      </c>
      <c r="AC9" s="23">
        <v>0.1709</v>
      </c>
      <c r="AD9" s="23">
        <v>6.3119999999999996E-2</v>
      </c>
      <c r="AE9" s="23">
        <v>6.515E-2</v>
      </c>
      <c r="AF9" s="23">
        <v>6.8330000000000002E-2</v>
      </c>
      <c r="AG9" s="23">
        <f t="shared" si="4"/>
        <v>8.079222222222221E-2</v>
      </c>
      <c r="AH9" s="23">
        <f t="shared" si="5"/>
        <v>3.4057964478876976E-2</v>
      </c>
      <c r="AI9" s="23">
        <v>5.6669999999999998E-2</v>
      </c>
      <c r="AJ9" s="23">
        <v>5.5059999999999998E-2</v>
      </c>
      <c r="AK9" s="23">
        <v>5.5169999999999997E-2</v>
      </c>
      <c r="AL9" s="23">
        <v>5.4460000000000001E-2</v>
      </c>
      <c r="AM9" s="23">
        <v>5.1700000000000003E-2</v>
      </c>
      <c r="AN9" s="23">
        <v>5.0650000000000001E-2</v>
      </c>
      <c r="AO9" s="23">
        <v>4.3119999999999999E-2</v>
      </c>
      <c r="AP9" s="23">
        <v>4.3459999999999999E-2</v>
      </c>
      <c r="AQ9" s="23">
        <v>4.3639999999999998E-2</v>
      </c>
      <c r="AR9" s="23">
        <f t="shared" si="6"/>
        <v>5.0436666666666671E-2</v>
      </c>
      <c r="AS9" s="23">
        <f t="shared" si="7"/>
        <v>5.5774658223964046E-3</v>
      </c>
      <c r="AT9" s="23">
        <v>6.9430000000000006E-2</v>
      </c>
      <c r="AU9" s="23">
        <v>7.1679999999999994E-2</v>
      </c>
      <c r="AV9" s="23">
        <v>6.268E-2</v>
      </c>
      <c r="AW9" s="23">
        <v>0.19719999999999999</v>
      </c>
      <c r="AX9" s="23">
        <v>0.14149999999999999</v>
      </c>
      <c r="AY9" s="23">
        <v>0.106</v>
      </c>
      <c r="AZ9" s="23">
        <v>8.8999999999999996E-2</v>
      </c>
      <c r="BA9" s="23">
        <v>5.0110000000000002E-2</v>
      </c>
      <c r="BB9" s="23">
        <v>4.7239999999999997E-2</v>
      </c>
      <c r="BC9" s="23">
        <f t="shared" si="8"/>
        <v>9.2759999999999995E-2</v>
      </c>
      <c r="BD9" s="23">
        <f t="shared" si="9"/>
        <v>4.9062830890603933E-2</v>
      </c>
      <c r="BE9" s="23">
        <v>0.33779999999999999</v>
      </c>
      <c r="BF9" s="23">
        <v>0.34710000000000002</v>
      </c>
      <c r="BG9" s="23">
        <v>0.34889999999999999</v>
      </c>
      <c r="BH9" s="23">
        <v>0.65680000000000005</v>
      </c>
      <c r="BI9" s="23">
        <v>0.68669999999999998</v>
      </c>
      <c r="BJ9" s="23">
        <v>0.63360000000000005</v>
      </c>
      <c r="BK9" s="23">
        <v>0.40949999999999998</v>
      </c>
      <c r="BL9" s="23">
        <v>0.4456</v>
      </c>
      <c r="BM9" s="23">
        <v>0.40899999999999997</v>
      </c>
      <c r="BN9" s="23">
        <f t="shared" si="10"/>
        <v>0.47499999999999992</v>
      </c>
      <c r="BO9" s="23">
        <f t="shared" si="11"/>
        <v>0.1430105590507223</v>
      </c>
      <c r="BP9" s="23">
        <v>0.73499999999999999</v>
      </c>
      <c r="BQ9" s="23">
        <v>0.76249999999999996</v>
      </c>
      <c r="BR9" s="23">
        <v>0.80310000000000004</v>
      </c>
      <c r="BS9" s="23">
        <v>0.90639999999999998</v>
      </c>
      <c r="BT9" s="23">
        <v>0.8881</v>
      </c>
      <c r="BU9" s="23">
        <v>0.88100000000000001</v>
      </c>
      <c r="BV9" s="23">
        <v>0.77200000000000002</v>
      </c>
      <c r="BW9" s="23">
        <v>0.79279999999999995</v>
      </c>
      <c r="BX9" s="23">
        <v>0.83760000000000001</v>
      </c>
      <c r="BY9" s="23">
        <f t="shared" si="12"/>
        <v>0.81983333333333341</v>
      </c>
      <c r="BZ9" s="23">
        <f t="shared" si="13"/>
        <v>6.1230894979577108E-2</v>
      </c>
    </row>
    <row r="10" spans="1:78" x14ac:dyDescent="0.25">
      <c r="A10" s="25">
        <v>10</v>
      </c>
      <c r="B10" s="23">
        <v>6.5509999999999999E-2</v>
      </c>
      <c r="C10" s="23">
        <v>6.515E-2</v>
      </c>
      <c r="D10" s="23">
        <v>6.769E-2</v>
      </c>
      <c r="E10" s="23">
        <v>7.4459999999999998E-2</v>
      </c>
      <c r="F10" s="23">
        <v>7.7670000000000003E-2</v>
      </c>
      <c r="G10" s="23">
        <v>8.3070000000000005E-2</v>
      </c>
      <c r="H10" s="23">
        <v>9.2619999999999994E-2</v>
      </c>
      <c r="I10" s="23">
        <v>9.3119999999999994E-2</v>
      </c>
      <c r="J10" s="23">
        <v>8.3879999999999996E-2</v>
      </c>
      <c r="K10" s="23">
        <f t="shared" si="0"/>
        <v>7.8129999999999991E-2</v>
      </c>
      <c r="L10" s="23">
        <f t="shared" si="1"/>
        <v>1.0854406939119276E-2</v>
      </c>
      <c r="M10" s="23">
        <v>0.1012</v>
      </c>
      <c r="N10" s="23">
        <v>9.9099999999999994E-2</v>
      </c>
      <c r="O10" s="23">
        <v>0.1042</v>
      </c>
      <c r="P10" s="23">
        <v>9.2660000000000006E-2</v>
      </c>
      <c r="Q10" s="23">
        <v>8.7800000000000003E-2</v>
      </c>
      <c r="R10" s="23">
        <v>9.3649999999999997E-2</v>
      </c>
      <c r="S10" s="23">
        <v>9.6769999999999995E-2</v>
      </c>
      <c r="T10" s="23">
        <v>0.10929999999999999</v>
      </c>
      <c r="U10" s="23">
        <v>0.1105</v>
      </c>
      <c r="V10" s="23">
        <f t="shared" si="2"/>
        <v>9.9464444444444439E-2</v>
      </c>
      <c r="W10" s="23">
        <f t="shared" si="3"/>
        <v>7.6446028528483912E-3</v>
      </c>
      <c r="X10" s="23">
        <v>6.8150000000000002E-2</v>
      </c>
      <c r="Y10" s="23">
        <v>6.4729999999999996E-2</v>
      </c>
      <c r="Z10" s="23">
        <v>6.4670000000000005E-2</v>
      </c>
      <c r="AA10" s="23">
        <v>5.9720000000000002E-2</v>
      </c>
      <c r="AB10" s="23">
        <v>6.055E-2</v>
      </c>
      <c r="AC10" s="23">
        <v>0.16650000000000001</v>
      </c>
      <c r="AD10" s="23">
        <v>5.6340000000000001E-2</v>
      </c>
      <c r="AE10" s="23">
        <v>5.8110000000000002E-2</v>
      </c>
      <c r="AF10" s="23">
        <v>6.1120000000000001E-2</v>
      </c>
      <c r="AG10" s="23">
        <f t="shared" si="4"/>
        <v>7.3321111111111101E-2</v>
      </c>
      <c r="AH10" s="23">
        <f t="shared" si="5"/>
        <v>3.5132586883278527E-2</v>
      </c>
      <c r="AI10" s="23">
        <v>5.262E-2</v>
      </c>
      <c r="AJ10" s="23">
        <v>5.0779999999999999E-2</v>
      </c>
      <c r="AK10" s="23">
        <v>5.0389999999999997E-2</v>
      </c>
      <c r="AL10" s="23">
        <v>4.9399999999999999E-2</v>
      </c>
      <c r="AM10" s="23">
        <v>4.6379999999999998E-2</v>
      </c>
      <c r="AN10" s="23">
        <v>4.5269999999999998E-2</v>
      </c>
      <c r="AO10" s="23">
        <v>3.9079999999999997E-2</v>
      </c>
      <c r="AP10" s="23">
        <v>3.9E-2</v>
      </c>
      <c r="AQ10" s="23">
        <v>3.9460000000000002E-2</v>
      </c>
      <c r="AR10" s="23">
        <f t="shared" si="6"/>
        <v>4.582E-2</v>
      </c>
      <c r="AS10" s="23">
        <f t="shared" si="7"/>
        <v>5.4491811311425499E-3</v>
      </c>
      <c r="AT10" s="23">
        <v>0.24540000000000001</v>
      </c>
      <c r="AU10" s="23">
        <v>0.24660000000000001</v>
      </c>
      <c r="AV10" s="23">
        <v>0.24540000000000001</v>
      </c>
      <c r="AW10" s="23">
        <v>0.44159999999999999</v>
      </c>
      <c r="AX10" s="23">
        <v>0.40839999999999999</v>
      </c>
      <c r="AY10" s="23">
        <v>0.3644</v>
      </c>
      <c r="AZ10" s="23">
        <v>0.23810000000000001</v>
      </c>
      <c r="BA10" s="23">
        <v>0.20130000000000001</v>
      </c>
      <c r="BB10" s="23">
        <v>0.1744</v>
      </c>
      <c r="BC10" s="23">
        <f t="shared" si="8"/>
        <v>0.28506666666666663</v>
      </c>
      <c r="BD10" s="23">
        <f t="shared" si="9"/>
        <v>9.4936807930328243E-2</v>
      </c>
      <c r="BE10" s="23">
        <v>0.48159999999999997</v>
      </c>
      <c r="BF10" s="23">
        <v>0.45590000000000003</v>
      </c>
      <c r="BG10" s="23">
        <v>0.47060000000000002</v>
      </c>
      <c r="BH10" s="23">
        <v>0.74060000000000004</v>
      </c>
      <c r="BI10" s="23">
        <v>0.78110000000000002</v>
      </c>
      <c r="BJ10" s="23">
        <v>0.71860000000000002</v>
      </c>
      <c r="BK10" s="23">
        <v>0.53080000000000005</v>
      </c>
      <c r="BL10" s="23">
        <v>0.55020000000000002</v>
      </c>
      <c r="BM10" s="23">
        <v>0.52080000000000004</v>
      </c>
      <c r="BN10" s="23">
        <f t="shared" si="10"/>
        <v>0.58335555555555563</v>
      </c>
      <c r="BO10" s="23">
        <f t="shared" si="11"/>
        <v>0.12708621198925452</v>
      </c>
      <c r="BP10" s="23">
        <v>0.83520000000000005</v>
      </c>
      <c r="BQ10" s="23">
        <v>0.874</v>
      </c>
      <c r="BR10" s="23">
        <v>0.92800000000000005</v>
      </c>
      <c r="BS10" s="23">
        <v>1.0349999999999999</v>
      </c>
      <c r="BT10" s="23">
        <v>1.03</v>
      </c>
      <c r="BU10" s="23">
        <v>1.042</v>
      </c>
      <c r="BV10" s="23">
        <v>0.90800000000000003</v>
      </c>
      <c r="BW10" s="23">
        <v>0.94159999999999999</v>
      </c>
      <c r="BX10" s="23">
        <v>0.98880000000000001</v>
      </c>
      <c r="BY10" s="23">
        <f t="shared" si="12"/>
        <v>0.95362222222222237</v>
      </c>
      <c r="BZ10" s="23">
        <f t="shared" si="13"/>
        <v>7.4791339367900361E-2</v>
      </c>
    </row>
    <row r="11" spans="1:78" x14ac:dyDescent="0.25">
      <c r="A11" s="25">
        <v>12</v>
      </c>
      <c r="B11" s="23">
        <v>4.9299999999999997E-2</v>
      </c>
      <c r="C11" s="23">
        <v>5.0349999999999999E-2</v>
      </c>
      <c r="D11" s="23">
        <v>5.2240000000000002E-2</v>
      </c>
      <c r="E11" s="23">
        <v>5.9229999999999998E-2</v>
      </c>
      <c r="F11" s="23">
        <v>6.2350000000000003E-2</v>
      </c>
      <c r="G11" s="23">
        <v>6.7320000000000005E-2</v>
      </c>
      <c r="H11" s="23">
        <v>7.6200000000000004E-2</v>
      </c>
      <c r="I11" s="23">
        <v>7.6950000000000005E-2</v>
      </c>
      <c r="J11" s="23">
        <v>6.7559999999999995E-2</v>
      </c>
      <c r="K11" s="23">
        <f t="shared" si="0"/>
        <v>6.238888888888889E-2</v>
      </c>
      <c r="L11" s="23">
        <f t="shared" si="1"/>
        <v>1.0506324814658609E-2</v>
      </c>
      <c r="M11" s="23">
        <v>9.0469999999999995E-2</v>
      </c>
      <c r="N11" s="23">
        <v>8.8499999999999995E-2</v>
      </c>
      <c r="O11" s="23">
        <v>9.3530000000000002E-2</v>
      </c>
      <c r="P11" s="23">
        <v>8.1360000000000002E-2</v>
      </c>
      <c r="Q11" s="23">
        <v>7.6700000000000004E-2</v>
      </c>
      <c r="R11" s="23">
        <v>8.2610000000000003E-2</v>
      </c>
      <c r="S11" s="23">
        <v>8.7830000000000005E-2</v>
      </c>
      <c r="T11" s="23">
        <v>0.1004</v>
      </c>
      <c r="U11" s="23">
        <v>0.1022</v>
      </c>
      <c r="V11" s="23">
        <f t="shared" si="2"/>
        <v>8.9288888888888876E-2</v>
      </c>
      <c r="W11" s="23">
        <f t="shared" si="3"/>
        <v>8.5017739978848587E-3</v>
      </c>
      <c r="X11" s="23">
        <v>6.2E-2</v>
      </c>
      <c r="Y11" s="23">
        <v>5.9139999999999998E-2</v>
      </c>
      <c r="Z11" s="23">
        <v>5.8779999999999999E-2</v>
      </c>
      <c r="AA11" s="23">
        <v>5.3740000000000003E-2</v>
      </c>
      <c r="AB11" s="23">
        <v>5.4179999999999999E-2</v>
      </c>
      <c r="AC11" s="23">
        <v>0.16200000000000001</v>
      </c>
      <c r="AD11" s="23">
        <v>5.1470000000000002E-2</v>
      </c>
      <c r="AE11" s="23">
        <v>5.3120000000000001E-2</v>
      </c>
      <c r="AF11" s="23">
        <v>5.543E-2</v>
      </c>
      <c r="AG11" s="23">
        <f t="shared" si="4"/>
        <v>6.7762222222222224E-2</v>
      </c>
      <c r="AH11" s="23">
        <f t="shared" si="5"/>
        <v>3.5499998865414682E-2</v>
      </c>
      <c r="AI11" s="23">
        <v>4.9160000000000002E-2</v>
      </c>
      <c r="AJ11" s="23">
        <v>4.7579999999999997E-2</v>
      </c>
      <c r="AK11" s="23">
        <v>4.727E-2</v>
      </c>
      <c r="AL11" s="23">
        <v>4.6050000000000001E-2</v>
      </c>
      <c r="AM11" s="23">
        <v>4.1489999999999999E-2</v>
      </c>
      <c r="AN11" s="23">
        <v>4.1309999999999999E-2</v>
      </c>
      <c r="AO11" s="23">
        <v>3.585E-2</v>
      </c>
      <c r="AP11" s="23">
        <v>3.5560000000000001E-2</v>
      </c>
      <c r="AQ11" s="23">
        <v>3.5970000000000002E-2</v>
      </c>
      <c r="AR11" s="23">
        <f t="shared" si="6"/>
        <v>4.2248888888888884E-2</v>
      </c>
      <c r="AS11" s="23">
        <f t="shared" si="7"/>
        <v>5.5046921904054824E-3</v>
      </c>
      <c r="AT11" s="23">
        <v>0.40710000000000002</v>
      </c>
      <c r="AU11" s="23">
        <v>0.41570000000000001</v>
      </c>
      <c r="AV11" s="23">
        <v>0.38229999999999997</v>
      </c>
      <c r="AW11" s="23">
        <v>0.58120000000000005</v>
      </c>
      <c r="AX11" s="23">
        <v>0.5595</v>
      </c>
      <c r="AY11" s="23">
        <v>0.5272</v>
      </c>
      <c r="AZ11" s="23">
        <v>0.45800000000000002</v>
      </c>
      <c r="BA11" s="23">
        <v>0.432</v>
      </c>
      <c r="BB11" s="23">
        <v>0.41270000000000001</v>
      </c>
      <c r="BC11" s="23">
        <f t="shared" si="8"/>
        <v>0.46396666666666664</v>
      </c>
      <c r="BD11" s="23">
        <f t="shared" si="9"/>
        <v>7.3132926920778732E-2</v>
      </c>
      <c r="BE11" s="23">
        <v>0.69279999999999997</v>
      </c>
      <c r="BF11" s="23">
        <v>0.64100000000000001</v>
      </c>
      <c r="BG11" s="23">
        <v>0.65439999999999998</v>
      </c>
      <c r="BH11" s="23">
        <v>0.8538</v>
      </c>
      <c r="BI11" s="23">
        <v>0.92169999999999996</v>
      </c>
      <c r="BJ11" s="23">
        <v>0.85070000000000001</v>
      </c>
      <c r="BK11" s="23">
        <v>0.73580000000000001</v>
      </c>
      <c r="BL11" s="23">
        <v>0.72109999999999996</v>
      </c>
      <c r="BM11" s="23">
        <v>0.68600000000000005</v>
      </c>
      <c r="BN11" s="23">
        <f t="shared" si="10"/>
        <v>0.7508111111111111</v>
      </c>
      <c r="BO11" s="23">
        <f t="shared" si="11"/>
        <v>9.9884276095445243E-2</v>
      </c>
      <c r="BP11" s="23">
        <v>0.96</v>
      </c>
      <c r="BQ11" s="23">
        <v>0.98060000000000003</v>
      </c>
      <c r="BR11" s="23">
        <v>1.0409999999999999</v>
      </c>
      <c r="BS11" s="23">
        <v>1.103</v>
      </c>
      <c r="BT11" s="23">
        <v>1.1339999999999999</v>
      </c>
      <c r="BU11" s="23">
        <v>1.151</v>
      </c>
      <c r="BV11" s="23">
        <v>1.0529999999999999</v>
      </c>
      <c r="BW11" s="23">
        <v>1.0900000000000001</v>
      </c>
      <c r="BX11" s="23">
        <v>1.0449999999999999</v>
      </c>
      <c r="BY11" s="23">
        <f t="shared" si="12"/>
        <v>1.0619555555555555</v>
      </c>
      <c r="BZ11" s="23">
        <f t="shared" si="13"/>
        <v>6.4624823232081477E-2</v>
      </c>
    </row>
    <row r="12" spans="1:78" x14ac:dyDescent="0.25">
      <c r="A12" s="25">
        <v>14</v>
      </c>
      <c r="B12" s="23">
        <v>3.8159999999999999E-2</v>
      </c>
      <c r="C12" s="23">
        <v>3.9960000000000002E-2</v>
      </c>
      <c r="D12" s="23">
        <v>4.104E-2</v>
      </c>
      <c r="E12" s="23">
        <v>4.7780000000000003E-2</v>
      </c>
      <c r="F12" s="23">
        <v>5.1999999999999998E-2</v>
      </c>
      <c r="G12" s="23">
        <v>5.6219999999999999E-2</v>
      </c>
      <c r="H12" s="23">
        <v>6.3119999999999996E-2</v>
      </c>
      <c r="I12" s="23">
        <v>6.3549999999999995E-2</v>
      </c>
      <c r="J12" s="23">
        <v>5.4460000000000001E-2</v>
      </c>
      <c r="K12" s="23">
        <f t="shared" si="0"/>
        <v>5.0698888888888884E-2</v>
      </c>
      <c r="L12" s="23">
        <f t="shared" si="1"/>
        <v>9.6184593938484202E-3</v>
      </c>
      <c r="M12" s="23">
        <v>8.2820000000000005E-2</v>
      </c>
      <c r="N12" s="23">
        <v>8.1079999999999999E-2</v>
      </c>
      <c r="O12" s="23">
        <v>8.7279999999999996E-2</v>
      </c>
      <c r="P12" s="23">
        <v>7.3190000000000005E-2</v>
      </c>
      <c r="Q12" s="23">
        <v>6.7409999999999998E-2</v>
      </c>
      <c r="R12" s="23">
        <v>7.3580000000000007E-2</v>
      </c>
      <c r="S12" s="23">
        <v>8.0490000000000006E-2</v>
      </c>
      <c r="T12" s="23">
        <v>9.2520000000000005E-2</v>
      </c>
      <c r="U12" s="23">
        <v>9.4780000000000003E-2</v>
      </c>
      <c r="V12" s="23">
        <f t="shared" si="2"/>
        <v>8.1461111111111109E-2</v>
      </c>
      <c r="W12" s="23">
        <f t="shared" si="3"/>
        <v>9.113472779962304E-3</v>
      </c>
      <c r="X12" s="23">
        <v>5.7189999999999998E-2</v>
      </c>
      <c r="Y12" s="23">
        <v>5.5109999999999999E-2</v>
      </c>
      <c r="Z12" s="23">
        <v>5.45E-2</v>
      </c>
      <c r="AA12" s="23">
        <v>4.9299999999999997E-2</v>
      </c>
      <c r="AB12" s="23">
        <v>4.9070000000000003E-2</v>
      </c>
      <c r="AC12" s="23">
        <v>0.15909999999999999</v>
      </c>
      <c r="AD12" s="23">
        <v>4.7230000000000001E-2</v>
      </c>
      <c r="AE12" s="23">
        <v>4.8820000000000002E-2</v>
      </c>
      <c r="AF12" s="23">
        <v>5.0900000000000001E-2</v>
      </c>
      <c r="AG12" s="23">
        <f t="shared" si="4"/>
        <v>6.3468888888888894E-2</v>
      </c>
      <c r="AH12" s="23">
        <f t="shared" si="5"/>
        <v>3.6019785689411173E-2</v>
      </c>
      <c r="AI12" s="23">
        <v>4.6390000000000001E-2</v>
      </c>
      <c r="AJ12" s="23">
        <v>4.5569999999999999E-2</v>
      </c>
      <c r="AK12" s="23">
        <v>4.4889999999999999E-2</v>
      </c>
      <c r="AL12" s="23">
        <v>4.2930000000000003E-2</v>
      </c>
      <c r="AM12" s="23">
        <v>3.8449999999999998E-2</v>
      </c>
      <c r="AN12" s="23">
        <v>3.8019999999999998E-2</v>
      </c>
      <c r="AO12" s="23">
        <v>3.2680000000000001E-2</v>
      </c>
      <c r="AP12" s="23">
        <v>3.2300000000000002E-2</v>
      </c>
      <c r="AQ12" s="23">
        <v>3.3110000000000001E-2</v>
      </c>
      <c r="AR12" s="23">
        <f t="shared" si="6"/>
        <v>3.9371111111111107E-2</v>
      </c>
      <c r="AS12" s="23">
        <f t="shared" si="7"/>
        <v>5.7821048166832043E-3</v>
      </c>
      <c r="AT12" s="23">
        <v>0.57210000000000005</v>
      </c>
      <c r="AU12" s="23">
        <v>0.55189999999999995</v>
      </c>
      <c r="AV12" s="23">
        <v>0.50239999999999996</v>
      </c>
      <c r="AW12" s="23">
        <v>0.65</v>
      </c>
      <c r="AX12" s="23">
        <v>0.63480000000000003</v>
      </c>
      <c r="AY12" s="23">
        <v>0.59840000000000004</v>
      </c>
      <c r="AZ12" s="23">
        <v>0.58189999999999997</v>
      </c>
      <c r="BA12" s="23">
        <v>0.57440000000000002</v>
      </c>
      <c r="BB12" s="23">
        <v>0.56399999999999995</v>
      </c>
      <c r="BC12" s="23">
        <f t="shared" si="8"/>
        <v>0.58109999999999995</v>
      </c>
      <c r="BD12" s="23">
        <f t="shared" si="9"/>
        <v>4.3868354197530615E-2</v>
      </c>
      <c r="BE12" s="23">
        <v>0.80820000000000003</v>
      </c>
      <c r="BF12" s="23">
        <v>0.7611</v>
      </c>
      <c r="BG12" s="23">
        <v>0.77180000000000004</v>
      </c>
      <c r="BH12" s="23">
        <v>0.98229999999999995</v>
      </c>
      <c r="BI12" s="23">
        <v>1.0760000000000001</v>
      </c>
      <c r="BJ12" s="23">
        <v>1.018</v>
      </c>
      <c r="BK12" s="23">
        <v>0.91410000000000002</v>
      </c>
      <c r="BL12" s="23">
        <v>0.85429999999999995</v>
      </c>
      <c r="BM12" s="23">
        <v>0.80500000000000005</v>
      </c>
      <c r="BN12" s="23">
        <f t="shared" si="10"/>
        <v>0.88786666666666669</v>
      </c>
      <c r="BO12" s="23">
        <f t="shared" si="11"/>
        <v>0.11500886922320465</v>
      </c>
      <c r="BP12" s="23">
        <v>1.085</v>
      </c>
      <c r="BQ12" s="23">
        <v>1.081</v>
      </c>
      <c r="BR12" s="23">
        <v>1.119</v>
      </c>
      <c r="BS12" s="23">
        <v>1.1639999999999999</v>
      </c>
      <c r="BT12" s="23">
        <v>1.1950000000000001</v>
      </c>
      <c r="BU12" s="23">
        <v>1.2110000000000001</v>
      </c>
      <c r="BV12" s="23">
        <v>1.121</v>
      </c>
      <c r="BW12" s="23">
        <v>1.1519999999999999</v>
      </c>
      <c r="BX12" s="23">
        <v>1.141</v>
      </c>
      <c r="BY12" s="23">
        <f t="shared" si="12"/>
        <v>1.141</v>
      </c>
      <c r="BZ12" s="23">
        <f t="shared" si="13"/>
        <v>4.4841387132870926E-2</v>
      </c>
    </row>
    <row r="13" spans="1:78" x14ac:dyDescent="0.25">
      <c r="A13" s="25">
        <v>16</v>
      </c>
      <c r="B13" s="23">
        <v>3.0280000000000001E-2</v>
      </c>
      <c r="C13" s="23">
        <v>3.1789999999999999E-2</v>
      </c>
      <c r="D13" s="23">
        <v>3.2890000000000003E-2</v>
      </c>
      <c r="E13" s="23">
        <v>3.9309999999999998E-2</v>
      </c>
      <c r="F13" s="23">
        <v>4.2950000000000002E-2</v>
      </c>
      <c r="G13" s="23">
        <v>4.7969999999999999E-2</v>
      </c>
      <c r="H13" s="23">
        <v>5.296E-2</v>
      </c>
      <c r="I13" s="23">
        <v>5.4120000000000001E-2</v>
      </c>
      <c r="J13" s="23">
        <v>4.4839999999999998E-2</v>
      </c>
      <c r="K13" s="23">
        <f t="shared" si="0"/>
        <v>4.1901111111111111E-2</v>
      </c>
      <c r="L13" s="23">
        <f t="shared" si="1"/>
        <v>8.9677734756800787E-3</v>
      </c>
      <c r="M13" s="23">
        <v>7.4520000000000003E-2</v>
      </c>
      <c r="N13" s="23">
        <v>7.2999999999999995E-2</v>
      </c>
      <c r="O13" s="23">
        <v>7.8829999999999997E-2</v>
      </c>
      <c r="P13" s="23">
        <v>6.5439999999999998E-2</v>
      </c>
      <c r="Q13" s="23">
        <v>5.969E-2</v>
      </c>
      <c r="R13" s="23">
        <v>6.5009999999999998E-2</v>
      </c>
      <c r="S13" s="23">
        <v>7.3270000000000002E-2</v>
      </c>
      <c r="T13" s="23">
        <v>8.5099999999999995E-2</v>
      </c>
      <c r="U13" s="23">
        <v>8.7660000000000002E-2</v>
      </c>
      <c r="V13" s="23">
        <f t="shared" si="2"/>
        <v>7.3613333333333336E-2</v>
      </c>
      <c r="W13" s="23">
        <f t="shared" si="3"/>
        <v>9.3036417600851195E-3</v>
      </c>
      <c r="X13" s="23">
        <v>5.3490000000000003E-2</v>
      </c>
      <c r="Y13" s="23">
        <v>5.0720000000000001E-2</v>
      </c>
      <c r="Z13" s="23">
        <v>5.0090000000000003E-2</v>
      </c>
      <c r="AA13" s="23">
        <v>4.5429999999999998E-2</v>
      </c>
      <c r="AB13" s="23">
        <v>4.505E-2</v>
      </c>
      <c r="AC13" s="23">
        <v>0.15240000000000001</v>
      </c>
      <c r="AD13" s="23">
        <v>4.3909999999999998E-2</v>
      </c>
      <c r="AE13" s="23">
        <v>4.5469999999999997E-2</v>
      </c>
      <c r="AF13" s="23">
        <v>4.7410000000000001E-2</v>
      </c>
      <c r="AG13" s="23">
        <f t="shared" si="4"/>
        <v>5.9329999999999994E-2</v>
      </c>
      <c r="AH13" s="23">
        <f t="shared" si="5"/>
        <v>3.5044134673294508E-2</v>
      </c>
      <c r="AI13" s="23">
        <v>4.4450000000000003E-2</v>
      </c>
      <c r="AJ13" s="23">
        <v>4.3159999999999997E-2</v>
      </c>
      <c r="AK13" s="23">
        <v>4.2540000000000001E-2</v>
      </c>
      <c r="AL13" s="23">
        <v>3.9550000000000002E-2</v>
      </c>
      <c r="AM13" s="23">
        <v>3.6880000000000003E-2</v>
      </c>
      <c r="AN13" s="23">
        <v>3.5770000000000003E-2</v>
      </c>
      <c r="AO13" s="23">
        <v>3.023E-2</v>
      </c>
      <c r="AP13" s="23">
        <v>2.998E-2</v>
      </c>
      <c r="AQ13" s="23">
        <v>3.0550000000000001E-2</v>
      </c>
      <c r="AR13" s="23">
        <f t="shared" si="6"/>
        <v>3.7012222222222224E-2</v>
      </c>
      <c r="AS13" s="23">
        <f t="shared" si="7"/>
        <v>5.7974558596374367E-3</v>
      </c>
      <c r="AT13" s="23">
        <v>0.72629999999999995</v>
      </c>
      <c r="AU13" s="23">
        <v>0.69569999999999999</v>
      </c>
      <c r="AV13" s="23">
        <v>0.64480000000000004</v>
      </c>
      <c r="AW13" s="23">
        <v>0.76259999999999994</v>
      </c>
      <c r="AX13" s="23">
        <v>0.75990000000000002</v>
      </c>
      <c r="AY13" s="23">
        <v>0.67589999999999995</v>
      </c>
      <c r="AZ13" s="23">
        <v>0.72489999999999999</v>
      </c>
      <c r="BA13" s="23">
        <v>0.7046</v>
      </c>
      <c r="BB13" s="23">
        <v>0.67059999999999997</v>
      </c>
      <c r="BC13" s="23">
        <f t="shared" si="8"/>
        <v>0.70725555555555564</v>
      </c>
      <c r="BD13" s="23">
        <f t="shared" si="9"/>
        <v>4.0119418961118779E-2</v>
      </c>
      <c r="BE13" s="23">
        <v>0.92320000000000002</v>
      </c>
      <c r="BF13" s="23">
        <v>0.89659999999999995</v>
      </c>
      <c r="BG13" s="23">
        <v>0.90249999999999997</v>
      </c>
      <c r="BH13" s="23">
        <v>1.1259999999999999</v>
      </c>
      <c r="BI13" s="23">
        <v>1.196</v>
      </c>
      <c r="BJ13" s="23">
        <v>1.169</v>
      </c>
      <c r="BK13" s="23">
        <v>1.044</v>
      </c>
      <c r="BL13" s="23">
        <v>1.0269999999999999</v>
      </c>
      <c r="BM13" s="23">
        <v>0.97119999999999995</v>
      </c>
      <c r="BN13" s="23">
        <f t="shared" si="10"/>
        <v>1.0283888888888888</v>
      </c>
      <c r="BO13" s="23">
        <f t="shared" si="11"/>
        <v>0.11466806927436658</v>
      </c>
      <c r="BP13" s="23">
        <v>1.1599999999999999</v>
      </c>
      <c r="BQ13" s="23">
        <v>1.1539999999999999</v>
      </c>
      <c r="BR13" s="23">
        <v>1.1719999999999999</v>
      </c>
      <c r="BS13" s="23">
        <v>1.2250000000000001</v>
      </c>
      <c r="BT13" s="23">
        <v>1.236</v>
      </c>
      <c r="BU13" s="23">
        <v>1.2549999999999999</v>
      </c>
      <c r="BV13" s="23">
        <v>1.171</v>
      </c>
      <c r="BW13" s="23">
        <v>1.194</v>
      </c>
      <c r="BX13" s="23">
        <v>1.169</v>
      </c>
      <c r="BY13" s="23">
        <f t="shared" si="12"/>
        <v>1.1928888888888889</v>
      </c>
      <c r="BZ13" s="23">
        <f t="shared" si="13"/>
        <v>3.6791454321773033E-2</v>
      </c>
    </row>
    <row r="14" spans="1:78" x14ac:dyDescent="0.25">
      <c r="A14" s="25">
        <v>18</v>
      </c>
      <c r="B14" s="23">
        <v>2.3650000000000001E-2</v>
      </c>
      <c r="C14" s="23">
        <v>2.5190000000000001E-2</v>
      </c>
      <c r="D14" s="23">
        <v>2.6460000000000001E-2</v>
      </c>
      <c r="E14" s="23">
        <v>3.3529999999999997E-2</v>
      </c>
      <c r="F14" s="23">
        <v>3.6380000000000003E-2</v>
      </c>
      <c r="G14" s="23">
        <v>4.2119999999999998E-2</v>
      </c>
      <c r="H14" s="23">
        <v>4.4859999999999997E-2</v>
      </c>
      <c r="I14" s="23">
        <v>4.5629999999999997E-2</v>
      </c>
      <c r="J14" s="23">
        <v>3.7100000000000001E-2</v>
      </c>
      <c r="K14" s="23">
        <f t="shared" si="0"/>
        <v>3.4991111111111112E-2</v>
      </c>
      <c r="L14" s="23">
        <f t="shared" si="1"/>
        <v>8.4215177439171188E-3</v>
      </c>
      <c r="M14" s="23">
        <v>6.7040000000000002E-2</v>
      </c>
      <c r="N14" s="23">
        <v>6.5269999999999995E-2</v>
      </c>
      <c r="O14" s="23">
        <v>7.1379999999999999E-2</v>
      </c>
      <c r="P14" s="23">
        <v>5.8099999999999999E-2</v>
      </c>
      <c r="Q14" s="23">
        <v>5.2609999999999997E-2</v>
      </c>
      <c r="R14" s="23">
        <v>5.7919999999999999E-2</v>
      </c>
      <c r="S14" s="23">
        <v>6.7049999999999998E-2</v>
      </c>
      <c r="T14" s="23">
        <v>7.8960000000000002E-2</v>
      </c>
      <c r="U14" s="23">
        <v>8.1799999999999998E-2</v>
      </c>
      <c r="V14" s="23">
        <f t="shared" si="2"/>
        <v>6.6681111111111108E-2</v>
      </c>
      <c r="W14" s="23">
        <f t="shared" si="3"/>
        <v>9.6958514897410066E-3</v>
      </c>
      <c r="X14" s="23">
        <v>4.99E-2</v>
      </c>
      <c r="Y14" s="23">
        <v>4.65E-2</v>
      </c>
      <c r="Z14" s="23">
        <v>4.5859999999999998E-2</v>
      </c>
      <c r="AA14" s="23">
        <v>4.2320000000000003E-2</v>
      </c>
      <c r="AB14" s="23">
        <v>4.2099999999999999E-2</v>
      </c>
      <c r="AC14" s="23">
        <v>0.15049999999999999</v>
      </c>
      <c r="AD14" s="23">
        <v>4.1009999999999998E-2</v>
      </c>
      <c r="AE14" s="23">
        <v>4.2720000000000001E-2</v>
      </c>
      <c r="AF14" s="23">
        <v>4.4490000000000002E-2</v>
      </c>
      <c r="AG14" s="23">
        <f t="shared" si="4"/>
        <v>5.6155555555555549E-2</v>
      </c>
      <c r="AH14" s="23">
        <f t="shared" si="5"/>
        <v>3.548626991919239E-2</v>
      </c>
      <c r="AI14" s="23">
        <v>4.2169999999999999E-2</v>
      </c>
      <c r="AJ14" s="23">
        <v>4.0890000000000003E-2</v>
      </c>
      <c r="AK14" s="23">
        <v>4.0059999999999998E-2</v>
      </c>
      <c r="AL14" s="23">
        <v>3.7539999999999997E-2</v>
      </c>
      <c r="AM14" s="23">
        <v>3.3279999999999997E-2</v>
      </c>
      <c r="AN14" s="23">
        <v>3.3640000000000003E-2</v>
      </c>
      <c r="AO14" s="23">
        <v>2.853E-2</v>
      </c>
      <c r="AP14" s="23">
        <v>2.7740000000000001E-2</v>
      </c>
      <c r="AQ14" s="23">
        <v>2.869E-2</v>
      </c>
      <c r="AR14" s="23">
        <f t="shared" si="6"/>
        <v>3.4726666666666663E-2</v>
      </c>
      <c r="AS14" s="23">
        <f t="shared" si="7"/>
        <v>5.6643225543748831E-3</v>
      </c>
      <c r="AT14" s="23">
        <v>0.8579</v>
      </c>
      <c r="AU14" s="23">
        <v>0.79290000000000005</v>
      </c>
      <c r="AV14" s="23">
        <v>0.73599999999999999</v>
      </c>
      <c r="AW14" s="23">
        <v>0.93530000000000002</v>
      </c>
      <c r="AX14" s="23">
        <v>0.97</v>
      </c>
      <c r="AY14" s="23">
        <v>0.79290000000000005</v>
      </c>
      <c r="AZ14" s="23">
        <v>0.8548</v>
      </c>
      <c r="BA14" s="23">
        <v>0.78769999999999996</v>
      </c>
      <c r="BB14" s="23">
        <v>0.75</v>
      </c>
      <c r="BC14" s="23">
        <f t="shared" si="8"/>
        <v>0.83083333333333331</v>
      </c>
      <c r="BD14" s="23">
        <f t="shared" si="9"/>
        <v>8.0508850445152935E-2</v>
      </c>
      <c r="BE14" s="23">
        <v>1.0069999999999999</v>
      </c>
      <c r="BF14" s="23">
        <v>0.99950000000000006</v>
      </c>
      <c r="BG14" s="23">
        <v>0.99319999999999997</v>
      </c>
      <c r="BH14" s="23">
        <v>1.218</v>
      </c>
      <c r="BI14" s="23">
        <v>1.282</v>
      </c>
      <c r="BJ14" s="23">
        <v>1.25</v>
      </c>
      <c r="BK14" s="23">
        <v>1.117</v>
      </c>
      <c r="BL14" s="23">
        <v>1.157</v>
      </c>
      <c r="BM14" s="23">
        <v>1.095</v>
      </c>
      <c r="BN14" s="23">
        <f t="shared" si="10"/>
        <v>1.1243000000000001</v>
      </c>
      <c r="BO14" s="23">
        <f t="shared" si="11"/>
        <v>0.11065265473543778</v>
      </c>
      <c r="BP14" s="23">
        <v>1.206</v>
      </c>
      <c r="BQ14" s="23">
        <v>1.2030000000000001</v>
      </c>
      <c r="BR14" s="23">
        <v>1.214</v>
      </c>
      <c r="BS14" s="23">
        <v>1.278</v>
      </c>
      <c r="BT14" s="23">
        <v>1.2869999999999999</v>
      </c>
      <c r="BU14" s="23">
        <v>1.2929999999999999</v>
      </c>
      <c r="BV14" s="23">
        <v>1.2390000000000001</v>
      </c>
      <c r="BW14" s="23">
        <v>1.2310000000000001</v>
      </c>
      <c r="BX14" s="23">
        <v>1.2230000000000001</v>
      </c>
      <c r="BY14" s="23">
        <f t="shared" si="12"/>
        <v>1.2415555555555557</v>
      </c>
      <c r="BZ14" s="23">
        <f t="shared" si="13"/>
        <v>3.537693850204926E-2</v>
      </c>
    </row>
    <row r="15" spans="1:78" x14ac:dyDescent="0.25">
      <c r="A15" s="25">
        <v>20</v>
      </c>
      <c r="B15" s="23">
        <v>1.9800000000000002E-2</v>
      </c>
      <c r="C15" s="23">
        <v>2.1270000000000001E-2</v>
      </c>
      <c r="D15" s="23">
        <v>2.215E-2</v>
      </c>
      <c r="E15" s="23">
        <v>2.9649999999999999E-2</v>
      </c>
      <c r="F15" s="23">
        <v>3.1510000000000003E-2</v>
      </c>
      <c r="G15" s="23">
        <v>3.7769999999999998E-2</v>
      </c>
      <c r="H15" s="23">
        <v>3.8629999999999998E-2</v>
      </c>
      <c r="I15" s="23">
        <v>3.9260000000000003E-2</v>
      </c>
      <c r="J15" s="23">
        <v>3.1150000000000001E-2</v>
      </c>
      <c r="K15" s="23">
        <f t="shared" si="0"/>
        <v>3.013222222222222E-2</v>
      </c>
      <c r="L15" s="23">
        <f t="shared" si="1"/>
        <v>7.6325008643592339E-3</v>
      </c>
      <c r="M15" s="23">
        <v>6.207E-2</v>
      </c>
      <c r="N15" s="23">
        <v>6.0400000000000002E-2</v>
      </c>
      <c r="O15" s="23">
        <v>6.6799999999999998E-2</v>
      </c>
      <c r="P15" s="23">
        <v>5.2810000000000003E-2</v>
      </c>
      <c r="Q15" s="23">
        <v>4.743E-2</v>
      </c>
      <c r="R15" s="23">
        <v>5.2359999999999997E-2</v>
      </c>
      <c r="S15" s="23">
        <v>6.1949999999999998E-2</v>
      </c>
      <c r="T15" s="23">
        <v>7.3219999999999993E-2</v>
      </c>
      <c r="U15" s="23">
        <v>7.6139999999999999E-2</v>
      </c>
      <c r="V15" s="23">
        <f t="shared" si="2"/>
        <v>6.1464444444444447E-2</v>
      </c>
      <c r="W15" s="23">
        <f t="shared" si="3"/>
        <v>9.6080995924156514E-3</v>
      </c>
      <c r="X15" s="23">
        <v>4.7910000000000001E-2</v>
      </c>
      <c r="Y15" s="23">
        <v>4.4720000000000003E-2</v>
      </c>
      <c r="Z15" s="23">
        <v>4.4319999999999998E-2</v>
      </c>
      <c r="AA15" s="23">
        <v>4.0509999999999997E-2</v>
      </c>
      <c r="AB15" s="23">
        <v>3.9849999999999997E-2</v>
      </c>
      <c r="AC15" s="23">
        <v>0.14910000000000001</v>
      </c>
      <c r="AD15" s="23">
        <v>3.8580000000000003E-2</v>
      </c>
      <c r="AE15" s="23">
        <v>4.0629999999999999E-2</v>
      </c>
      <c r="AF15" s="23">
        <v>4.2090000000000002E-2</v>
      </c>
      <c r="AG15" s="23">
        <f t="shared" si="4"/>
        <v>5.4190000000000002E-2</v>
      </c>
      <c r="AH15" s="23">
        <f t="shared" si="5"/>
        <v>3.570920399560875E-2</v>
      </c>
      <c r="AI15" s="23">
        <v>4.1230000000000003E-2</v>
      </c>
      <c r="AJ15" s="23">
        <v>3.9620000000000002E-2</v>
      </c>
      <c r="AK15" s="23">
        <v>3.9219999999999998E-2</v>
      </c>
      <c r="AL15" s="23">
        <v>3.5650000000000001E-2</v>
      </c>
      <c r="AM15" s="23">
        <v>3.2399999999999998E-2</v>
      </c>
      <c r="AN15" s="23">
        <v>3.1150000000000001E-2</v>
      </c>
      <c r="AO15" s="23">
        <v>2.606E-2</v>
      </c>
      <c r="AP15" s="23">
        <v>2.5919999999999999E-2</v>
      </c>
      <c r="AQ15" s="23">
        <v>2.6890000000000001E-2</v>
      </c>
      <c r="AR15" s="23">
        <f t="shared" si="6"/>
        <v>3.3126666666666665E-2</v>
      </c>
      <c r="AS15" s="23">
        <f t="shared" si="7"/>
        <v>6.0881893860161834E-3</v>
      </c>
      <c r="AT15" s="23">
        <v>1.0069999999999999</v>
      </c>
      <c r="AU15" s="23">
        <v>0.92820000000000003</v>
      </c>
      <c r="AV15" s="23">
        <v>0.88990000000000002</v>
      </c>
      <c r="AW15" s="23">
        <v>1.0740000000000001</v>
      </c>
      <c r="AX15" s="23">
        <v>1.107</v>
      </c>
      <c r="AY15" s="23">
        <v>0.95909999999999995</v>
      </c>
      <c r="AZ15" s="23">
        <v>1.016</v>
      </c>
      <c r="BA15" s="23">
        <v>0.92579999999999996</v>
      </c>
      <c r="BB15" s="23">
        <v>0.87080000000000002</v>
      </c>
      <c r="BC15" s="23">
        <f t="shared" si="8"/>
        <v>0.97531111111111102</v>
      </c>
      <c r="BD15" s="23">
        <f t="shared" si="9"/>
        <v>8.1311491261144078E-2</v>
      </c>
      <c r="BE15" s="23">
        <v>1.081</v>
      </c>
      <c r="BF15" s="23">
        <v>1.085</v>
      </c>
      <c r="BG15" s="23">
        <v>1.073</v>
      </c>
      <c r="BH15" s="23">
        <v>1.27</v>
      </c>
      <c r="BI15" s="23">
        <v>1.3320000000000001</v>
      </c>
      <c r="BJ15" s="23">
        <v>1.2969999999999999</v>
      </c>
      <c r="BK15" s="23">
        <v>1.1890000000000001</v>
      </c>
      <c r="BL15" s="23">
        <v>1.2210000000000001</v>
      </c>
      <c r="BM15" s="23">
        <v>1.153</v>
      </c>
      <c r="BN15" s="23">
        <f t="shared" si="10"/>
        <v>1.1890000000000001</v>
      </c>
      <c r="BO15" s="23">
        <f t="shared" si="11"/>
        <v>9.8062480082853329E-2</v>
      </c>
      <c r="BP15" s="23">
        <v>1.2370000000000001</v>
      </c>
      <c r="BQ15" s="23">
        <v>1.24</v>
      </c>
      <c r="BR15" s="23">
        <v>1.2589999999999999</v>
      </c>
      <c r="BS15" s="23">
        <v>1.3160000000000001</v>
      </c>
      <c r="BT15" s="23">
        <v>1.3320000000000001</v>
      </c>
      <c r="BU15" s="23">
        <v>1.33</v>
      </c>
      <c r="BV15" s="23">
        <v>1.27</v>
      </c>
      <c r="BW15" s="23">
        <v>1.2749999999999999</v>
      </c>
      <c r="BX15" s="23">
        <v>1.27</v>
      </c>
      <c r="BY15" s="23">
        <f t="shared" si="12"/>
        <v>1.2809999999999999</v>
      </c>
      <c r="BZ15" s="23">
        <f t="shared" si="13"/>
        <v>3.6410850031275047E-2</v>
      </c>
    </row>
    <row r="16" spans="1:78" x14ac:dyDescent="0.25">
      <c r="A16" s="25">
        <v>22</v>
      </c>
      <c r="B16" s="23">
        <v>1.6809999999999999E-2</v>
      </c>
      <c r="C16" s="23">
        <v>1.789E-2</v>
      </c>
      <c r="D16" s="23">
        <v>1.8880000000000001E-2</v>
      </c>
      <c r="E16" s="23">
        <v>2.674E-2</v>
      </c>
      <c r="F16" s="23">
        <v>2.7470000000000001E-2</v>
      </c>
      <c r="G16" s="23">
        <v>3.4410000000000003E-2</v>
      </c>
      <c r="H16" s="23">
        <v>3.3579999999999999E-2</v>
      </c>
      <c r="I16" s="23">
        <v>3.4380000000000001E-2</v>
      </c>
      <c r="J16" s="23">
        <v>2.673E-2</v>
      </c>
      <c r="K16" s="23">
        <f t="shared" si="0"/>
        <v>2.6321111111111111E-2</v>
      </c>
      <c r="L16" s="23">
        <f t="shared" si="1"/>
        <v>7.0855917968163573E-3</v>
      </c>
      <c r="M16" s="23">
        <v>5.7459999999999997E-2</v>
      </c>
      <c r="N16" s="23">
        <v>5.5649999999999998E-2</v>
      </c>
      <c r="O16" s="23">
        <v>6.1879999999999998E-2</v>
      </c>
      <c r="P16" s="23">
        <v>4.795E-2</v>
      </c>
      <c r="Q16" s="23">
        <v>4.2459999999999998E-2</v>
      </c>
      <c r="R16" s="23">
        <v>4.7509999999999997E-2</v>
      </c>
      <c r="S16" s="23">
        <v>5.7149999999999999E-2</v>
      </c>
      <c r="T16" s="23">
        <v>6.8629999999999997E-2</v>
      </c>
      <c r="U16" s="23">
        <v>7.1360000000000007E-2</v>
      </c>
      <c r="V16" s="23">
        <f t="shared" si="2"/>
        <v>5.6672222222222207E-2</v>
      </c>
      <c r="W16" s="23">
        <f t="shared" si="3"/>
        <v>9.6808106295106187E-3</v>
      </c>
      <c r="X16" s="23">
        <v>4.6039999999999998E-2</v>
      </c>
      <c r="Y16" s="23">
        <v>4.2630000000000001E-2</v>
      </c>
      <c r="Z16" s="23">
        <v>4.2110000000000002E-2</v>
      </c>
      <c r="AA16" s="23">
        <v>3.8879999999999998E-2</v>
      </c>
      <c r="AB16" s="23">
        <v>3.807E-2</v>
      </c>
      <c r="AC16" s="23">
        <v>0.14779999999999999</v>
      </c>
      <c r="AD16" s="23">
        <v>3.6569999999999998E-2</v>
      </c>
      <c r="AE16" s="23">
        <v>3.8629999999999998E-2</v>
      </c>
      <c r="AF16" s="23">
        <v>4.0300000000000002E-2</v>
      </c>
      <c r="AG16" s="23">
        <f t="shared" si="4"/>
        <v>5.233666666666667E-2</v>
      </c>
      <c r="AH16" s="23">
        <f t="shared" si="5"/>
        <v>3.5912500609119373E-2</v>
      </c>
      <c r="AI16" s="23">
        <v>3.9620000000000002E-2</v>
      </c>
      <c r="AJ16" s="23">
        <v>3.8109999999999998E-2</v>
      </c>
      <c r="AK16" s="23">
        <v>3.7330000000000002E-2</v>
      </c>
      <c r="AL16" s="23">
        <v>3.3730000000000003E-2</v>
      </c>
      <c r="AM16" s="23">
        <v>3.0609999999999998E-2</v>
      </c>
      <c r="AN16" s="23">
        <v>2.9600000000000001E-2</v>
      </c>
      <c r="AO16" s="23">
        <v>2.503E-2</v>
      </c>
      <c r="AP16" s="23">
        <v>2.4340000000000001E-2</v>
      </c>
      <c r="AQ16" s="23">
        <v>2.5559999999999999E-2</v>
      </c>
      <c r="AR16" s="23">
        <f t="shared" si="6"/>
        <v>3.1547777777777779E-2</v>
      </c>
      <c r="AS16" s="23">
        <f t="shared" si="7"/>
        <v>5.9306403064462061E-3</v>
      </c>
      <c r="AT16" s="23">
        <v>1.107</v>
      </c>
      <c r="AU16" s="23">
        <v>1.0489999999999999</v>
      </c>
      <c r="AV16" s="23">
        <v>1.0249999999999999</v>
      </c>
      <c r="AW16" s="23">
        <v>1.1539999999999999</v>
      </c>
      <c r="AX16" s="23">
        <v>1.173</v>
      </c>
      <c r="AY16" s="23">
        <v>1.083</v>
      </c>
      <c r="AZ16" s="23">
        <v>1.119</v>
      </c>
      <c r="BA16" s="23">
        <v>1.0669999999999999</v>
      </c>
      <c r="BB16" s="23">
        <v>0.99739999999999995</v>
      </c>
      <c r="BC16" s="23">
        <f t="shared" si="8"/>
        <v>1.0860444444444444</v>
      </c>
      <c r="BD16" s="23">
        <f t="shared" si="9"/>
        <v>5.813017957806238E-2</v>
      </c>
      <c r="BE16" s="23">
        <v>1.1459999999999999</v>
      </c>
      <c r="BF16" s="23">
        <v>1.157</v>
      </c>
      <c r="BG16" s="23">
        <v>1.117</v>
      </c>
      <c r="BH16" s="23">
        <v>1.3149999999999999</v>
      </c>
      <c r="BI16" s="23">
        <v>1.359</v>
      </c>
      <c r="BJ16" s="23">
        <v>1.3320000000000001</v>
      </c>
      <c r="BK16" s="23">
        <v>1.222</v>
      </c>
      <c r="BL16" s="23">
        <v>1.2629999999999999</v>
      </c>
      <c r="BM16" s="23">
        <v>1.2010000000000001</v>
      </c>
      <c r="BN16" s="23">
        <f t="shared" si="10"/>
        <v>1.2346666666666666</v>
      </c>
      <c r="BO16" s="23">
        <f t="shared" si="11"/>
        <v>8.7479997713763122E-2</v>
      </c>
      <c r="BP16" s="23">
        <v>1.282</v>
      </c>
      <c r="BQ16" s="23">
        <v>1.282</v>
      </c>
      <c r="BR16" s="23">
        <v>1.2989999999999999</v>
      </c>
      <c r="BS16" s="23">
        <v>1.3520000000000001</v>
      </c>
      <c r="BT16" s="23">
        <v>1.367</v>
      </c>
      <c r="BU16" s="23">
        <v>1.3660000000000001</v>
      </c>
      <c r="BV16" s="23">
        <v>1.302</v>
      </c>
      <c r="BW16" s="23">
        <v>1.3140000000000001</v>
      </c>
      <c r="BX16" s="23">
        <v>1.3129999999999999</v>
      </c>
      <c r="BY16" s="23">
        <f t="shared" si="12"/>
        <v>1.3196666666666668</v>
      </c>
      <c r="BZ16" s="23">
        <f t="shared" si="13"/>
        <v>3.3700890195957754E-2</v>
      </c>
    </row>
    <row r="17" spans="1:78" x14ac:dyDescent="0.25">
      <c r="A17" s="25">
        <v>24</v>
      </c>
      <c r="B17" s="23">
        <v>1.345E-2</v>
      </c>
      <c r="C17" s="23">
        <v>1.508E-2</v>
      </c>
      <c r="D17" s="23">
        <v>1.593E-2</v>
      </c>
      <c r="E17" s="23">
        <v>2.4539999999999999E-2</v>
      </c>
      <c r="F17" s="23">
        <v>2.4379999999999999E-2</v>
      </c>
      <c r="G17" s="23">
        <v>3.2669999999999998E-2</v>
      </c>
      <c r="H17" s="23">
        <v>2.9829999999999999E-2</v>
      </c>
      <c r="I17" s="23">
        <v>3.0179999999999998E-2</v>
      </c>
      <c r="J17" s="23">
        <v>2.341E-2</v>
      </c>
      <c r="K17" s="23">
        <f t="shared" si="0"/>
        <v>2.3274444444444445E-2</v>
      </c>
      <c r="L17" s="23">
        <f t="shared" si="1"/>
        <v>7.0656760311931825E-3</v>
      </c>
      <c r="M17" s="23">
        <v>5.2260000000000001E-2</v>
      </c>
      <c r="N17" s="23">
        <v>5.0389999999999997E-2</v>
      </c>
      <c r="O17" s="23">
        <v>5.672E-2</v>
      </c>
      <c r="P17" s="23">
        <v>4.428E-2</v>
      </c>
      <c r="Q17" s="23">
        <v>3.9320000000000001E-2</v>
      </c>
      <c r="R17" s="23">
        <v>4.403E-2</v>
      </c>
      <c r="S17" s="23">
        <v>5.314E-2</v>
      </c>
      <c r="T17" s="23">
        <v>6.3909999999999995E-2</v>
      </c>
      <c r="U17" s="23">
        <v>6.7220000000000002E-2</v>
      </c>
      <c r="V17" s="23">
        <f t="shared" si="2"/>
        <v>5.2363333333333338E-2</v>
      </c>
      <c r="W17" s="23">
        <f t="shared" si="3"/>
        <v>9.2361233750962585E-3</v>
      </c>
      <c r="X17" s="23">
        <v>4.4819999999999999E-2</v>
      </c>
      <c r="Y17" s="23">
        <v>4.0809999999999999E-2</v>
      </c>
      <c r="Z17" s="23">
        <v>4.0219999999999999E-2</v>
      </c>
      <c r="AA17" s="23">
        <v>3.7920000000000002E-2</v>
      </c>
      <c r="AB17" s="23">
        <v>3.7530000000000001E-2</v>
      </c>
      <c r="AC17" s="23">
        <v>0.14460000000000001</v>
      </c>
      <c r="AD17" s="23">
        <v>3.5249999999999997E-2</v>
      </c>
      <c r="AE17" s="23">
        <v>3.6790000000000003E-2</v>
      </c>
      <c r="AF17" s="23">
        <v>3.866E-2</v>
      </c>
      <c r="AG17" s="23">
        <f t="shared" si="4"/>
        <v>5.0733333333333332E-2</v>
      </c>
      <c r="AH17" s="23">
        <f t="shared" si="5"/>
        <v>3.5308190267981737E-2</v>
      </c>
      <c r="AI17" s="23">
        <v>3.8399999999999997E-2</v>
      </c>
      <c r="AJ17" s="23">
        <v>3.6560000000000002E-2</v>
      </c>
      <c r="AK17" s="23">
        <v>3.56E-2</v>
      </c>
      <c r="AL17" s="23">
        <v>3.2750000000000001E-2</v>
      </c>
      <c r="AM17" s="23">
        <v>2.9090000000000001E-2</v>
      </c>
      <c r="AN17" s="23">
        <v>2.7480000000000001E-2</v>
      </c>
      <c r="AO17" s="23">
        <v>2.393E-2</v>
      </c>
      <c r="AP17" s="23">
        <v>2.2960000000000001E-2</v>
      </c>
      <c r="AQ17" s="23">
        <v>2.3640000000000001E-2</v>
      </c>
      <c r="AR17" s="23">
        <f t="shared" si="6"/>
        <v>3.0045555555555561E-2</v>
      </c>
      <c r="AS17" s="23">
        <f t="shared" si="7"/>
        <v>5.9846890293295488E-3</v>
      </c>
      <c r="AT17" s="23">
        <v>1.1419999999999999</v>
      </c>
      <c r="AU17" s="23">
        <v>1.121</v>
      </c>
      <c r="AV17" s="23">
        <v>1.0960000000000001</v>
      </c>
      <c r="AW17" s="23">
        <v>1.1910000000000001</v>
      </c>
      <c r="AX17" s="23">
        <v>1.232</v>
      </c>
      <c r="AY17" s="23">
        <v>1.1559999999999999</v>
      </c>
      <c r="AZ17" s="23">
        <v>1.198</v>
      </c>
      <c r="BA17" s="23">
        <v>1.151</v>
      </c>
      <c r="BB17" s="23">
        <v>1.0860000000000001</v>
      </c>
      <c r="BC17" s="23">
        <f t="shared" si="8"/>
        <v>1.1525555555555556</v>
      </c>
      <c r="BD17" s="23">
        <f t="shared" si="9"/>
        <v>4.8223726295028004E-2</v>
      </c>
      <c r="BE17" s="23">
        <v>1.1759999999999999</v>
      </c>
      <c r="BF17" s="23">
        <v>1.2110000000000001</v>
      </c>
      <c r="BG17" s="23">
        <v>1.175</v>
      </c>
      <c r="BH17" s="23">
        <v>1.35</v>
      </c>
      <c r="BI17" s="23">
        <v>1.395</v>
      </c>
      <c r="BJ17" s="23">
        <v>1.36</v>
      </c>
      <c r="BK17" s="23">
        <v>1.2509999999999999</v>
      </c>
      <c r="BL17" s="23">
        <v>1.2929999999999999</v>
      </c>
      <c r="BM17" s="23">
        <v>1.2749999999999999</v>
      </c>
      <c r="BN17" s="23">
        <f t="shared" si="10"/>
        <v>1.2762222222222224</v>
      </c>
      <c r="BO17" s="23">
        <f t="shared" si="11"/>
        <v>8.0648586127993888E-2</v>
      </c>
      <c r="BP17" s="23">
        <v>1.3180000000000001</v>
      </c>
      <c r="BQ17" s="23">
        <v>1.329</v>
      </c>
      <c r="BR17" s="23">
        <v>1.333</v>
      </c>
      <c r="BS17" s="23">
        <v>1.395</v>
      </c>
      <c r="BT17" s="23">
        <v>1.399</v>
      </c>
      <c r="BU17" s="23">
        <v>1.395</v>
      </c>
      <c r="BV17" s="23">
        <v>1.3340000000000001</v>
      </c>
      <c r="BW17" s="23">
        <v>1.3520000000000001</v>
      </c>
      <c r="BX17" s="23">
        <v>1.351</v>
      </c>
      <c r="BY17" s="23">
        <f t="shared" si="12"/>
        <v>1.3562222222222222</v>
      </c>
      <c r="BZ17" s="23">
        <f t="shared" si="13"/>
        <v>3.1854268857477247E-2</v>
      </c>
    </row>
    <row r="19" spans="1:78" x14ac:dyDescent="0.25">
      <c r="A19" s="24" t="s">
        <v>29</v>
      </c>
      <c r="B19" s="24"/>
    </row>
    <row r="20" spans="1:78" x14ac:dyDescent="0.25">
      <c r="A20" s="2" t="s">
        <v>30</v>
      </c>
      <c r="B20" s="2"/>
    </row>
  </sheetData>
  <mergeCells count="30">
    <mergeCell ref="BP3:BZ3"/>
    <mergeCell ref="A3:A4"/>
    <mergeCell ref="B3:L3"/>
    <mergeCell ref="M3:W3"/>
    <mergeCell ref="X3:AH3"/>
    <mergeCell ref="AI3:AS3"/>
    <mergeCell ref="AT3:BD3"/>
    <mergeCell ref="BE4:BG4"/>
    <mergeCell ref="BH4:BJ4"/>
    <mergeCell ref="BK4:BM4"/>
    <mergeCell ref="BP4:BR4"/>
    <mergeCell ref="BS4:BU4"/>
    <mergeCell ref="BV4:BX4"/>
    <mergeCell ref="AI4:AK4"/>
    <mergeCell ref="AL4:AN4"/>
    <mergeCell ref="AO4:AQ4"/>
    <mergeCell ref="BE3:BO3"/>
    <mergeCell ref="A19:B19"/>
    <mergeCell ref="AT4:AV4"/>
    <mergeCell ref="AW4:AY4"/>
    <mergeCell ref="AZ4:BB4"/>
    <mergeCell ref="B4:D4"/>
    <mergeCell ref="E4:G4"/>
    <mergeCell ref="H4:J4"/>
    <mergeCell ref="M4:O4"/>
    <mergeCell ref="P4:R4"/>
    <mergeCell ref="S4:U4"/>
    <mergeCell ref="X4:Z4"/>
    <mergeCell ref="AA4:AC4"/>
    <mergeCell ref="AD4:AF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20"/>
  <sheetViews>
    <sheetView topLeftCell="BU1" workbookViewId="0">
      <selection activeCell="CL24" sqref="CL24"/>
    </sheetView>
  </sheetViews>
  <sheetFormatPr baseColWidth="10" defaultColWidth="11.44140625" defaultRowHeight="13.2" x14ac:dyDescent="0.25"/>
  <cols>
    <col min="1" max="1" width="7.6640625" style="4" bestFit="1" customWidth="1"/>
    <col min="2" max="16384" width="11.44140625" style="4"/>
  </cols>
  <sheetData>
    <row r="1" spans="1:78" ht="13.8" x14ac:dyDescent="0.3">
      <c r="F1" s="19" t="s">
        <v>86</v>
      </c>
    </row>
    <row r="3" spans="1:78" x14ac:dyDescent="0.25">
      <c r="A3" s="20" t="s">
        <v>0</v>
      </c>
      <c r="B3" s="21" t="s">
        <v>1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 t="s">
        <v>2</v>
      </c>
      <c r="N3" s="21"/>
      <c r="O3" s="21"/>
      <c r="P3" s="21"/>
      <c r="Q3" s="21"/>
      <c r="R3" s="21"/>
      <c r="S3" s="21"/>
      <c r="T3" s="21"/>
      <c r="U3" s="21"/>
      <c r="V3" s="21"/>
      <c r="W3" s="21"/>
      <c r="X3" s="21" t="s">
        <v>3</v>
      </c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 t="s">
        <v>4</v>
      </c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 t="s">
        <v>80</v>
      </c>
      <c r="AU3" s="21"/>
      <c r="AV3" s="21"/>
      <c r="AW3" s="21"/>
      <c r="AX3" s="21"/>
      <c r="AY3" s="21"/>
      <c r="AZ3" s="21"/>
      <c r="BA3" s="21"/>
      <c r="BB3" s="21"/>
      <c r="BC3" s="21"/>
      <c r="BD3" s="21"/>
      <c r="BE3" s="21" t="s">
        <v>81</v>
      </c>
      <c r="BF3" s="21"/>
      <c r="BG3" s="21"/>
      <c r="BH3" s="21"/>
      <c r="BI3" s="21"/>
      <c r="BJ3" s="21"/>
      <c r="BK3" s="21"/>
      <c r="BL3" s="21"/>
      <c r="BM3" s="21"/>
      <c r="BN3" s="21"/>
      <c r="BO3" s="21"/>
      <c r="BP3" s="21" t="s">
        <v>5</v>
      </c>
      <c r="BQ3" s="21"/>
      <c r="BR3" s="21"/>
      <c r="BS3" s="21"/>
      <c r="BT3" s="21"/>
      <c r="BU3" s="21"/>
      <c r="BV3" s="21"/>
      <c r="BW3" s="21"/>
      <c r="BX3" s="21"/>
      <c r="BY3" s="21"/>
      <c r="BZ3" s="21"/>
    </row>
    <row r="4" spans="1:78" x14ac:dyDescent="0.25">
      <c r="A4" s="20"/>
      <c r="B4" s="21" t="s">
        <v>10</v>
      </c>
      <c r="C4" s="21"/>
      <c r="D4" s="21"/>
      <c r="E4" s="21" t="s">
        <v>11</v>
      </c>
      <c r="F4" s="21"/>
      <c r="G4" s="21"/>
      <c r="H4" s="21" t="s">
        <v>12</v>
      </c>
      <c r="I4" s="21"/>
      <c r="J4" s="21"/>
      <c r="K4" s="22" t="s">
        <v>14</v>
      </c>
      <c r="L4" s="22" t="s">
        <v>13</v>
      </c>
      <c r="M4" s="21" t="s">
        <v>10</v>
      </c>
      <c r="N4" s="21"/>
      <c r="O4" s="21"/>
      <c r="P4" s="21" t="s">
        <v>11</v>
      </c>
      <c r="Q4" s="21"/>
      <c r="R4" s="21"/>
      <c r="S4" s="21" t="s">
        <v>12</v>
      </c>
      <c r="T4" s="21"/>
      <c r="U4" s="21"/>
      <c r="V4" s="22" t="s">
        <v>14</v>
      </c>
      <c r="W4" s="22" t="s">
        <v>13</v>
      </c>
      <c r="X4" s="21" t="s">
        <v>10</v>
      </c>
      <c r="Y4" s="21"/>
      <c r="Z4" s="21"/>
      <c r="AA4" s="21" t="s">
        <v>11</v>
      </c>
      <c r="AB4" s="21"/>
      <c r="AC4" s="21"/>
      <c r="AD4" s="21" t="s">
        <v>12</v>
      </c>
      <c r="AE4" s="21"/>
      <c r="AF4" s="21"/>
      <c r="AG4" s="22" t="s">
        <v>14</v>
      </c>
      <c r="AH4" s="22" t="s">
        <v>13</v>
      </c>
      <c r="AI4" s="21" t="s">
        <v>10</v>
      </c>
      <c r="AJ4" s="21"/>
      <c r="AK4" s="21"/>
      <c r="AL4" s="21" t="s">
        <v>11</v>
      </c>
      <c r="AM4" s="21"/>
      <c r="AN4" s="21"/>
      <c r="AO4" s="21" t="s">
        <v>12</v>
      </c>
      <c r="AP4" s="21"/>
      <c r="AQ4" s="21"/>
      <c r="AR4" s="22" t="s">
        <v>14</v>
      </c>
      <c r="AS4" s="22" t="s">
        <v>13</v>
      </c>
      <c r="AT4" s="21" t="s">
        <v>10</v>
      </c>
      <c r="AU4" s="21"/>
      <c r="AV4" s="21"/>
      <c r="AW4" s="21" t="s">
        <v>11</v>
      </c>
      <c r="AX4" s="21"/>
      <c r="AY4" s="21"/>
      <c r="AZ4" s="21" t="s">
        <v>12</v>
      </c>
      <c r="BA4" s="21"/>
      <c r="BB4" s="21"/>
      <c r="BC4" s="22" t="s">
        <v>14</v>
      </c>
      <c r="BD4" s="22" t="s">
        <v>13</v>
      </c>
      <c r="BE4" s="21" t="s">
        <v>10</v>
      </c>
      <c r="BF4" s="21"/>
      <c r="BG4" s="21"/>
      <c r="BH4" s="21" t="s">
        <v>11</v>
      </c>
      <c r="BI4" s="21"/>
      <c r="BJ4" s="21"/>
      <c r="BK4" s="21" t="s">
        <v>12</v>
      </c>
      <c r="BL4" s="21"/>
      <c r="BM4" s="21"/>
      <c r="BN4" s="22" t="s">
        <v>14</v>
      </c>
      <c r="BO4" s="22" t="s">
        <v>13</v>
      </c>
      <c r="BP4" s="21" t="s">
        <v>10</v>
      </c>
      <c r="BQ4" s="21"/>
      <c r="BR4" s="21"/>
      <c r="BS4" s="21" t="s">
        <v>11</v>
      </c>
      <c r="BT4" s="21"/>
      <c r="BU4" s="21"/>
      <c r="BV4" s="21" t="s">
        <v>12</v>
      </c>
      <c r="BW4" s="21"/>
      <c r="BX4" s="21"/>
      <c r="BY4" s="22" t="s">
        <v>14</v>
      </c>
      <c r="BZ4" s="22" t="s">
        <v>13</v>
      </c>
    </row>
    <row r="5" spans="1:78" x14ac:dyDescent="0.25">
      <c r="A5" s="26">
        <v>0</v>
      </c>
      <c r="B5" s="26">
        <v>0.39319999999999999</v>
      </c>
      <c r="C5" s="26">
        <v>0.36890000000000001</v>
      </c>
      <c r="D5" s="26">
        <v>0.40450000000000003</v>
      </c>
      <c r="E5" s="26">
        <v>0.39300000000000002</v>
      </c>
      <c r="F5" s="26">
        <v>0.33700000000000002</v>
      </c>
      <c r="G5" s="26">
        <v>0.38350000000000001</v>
      </c>
      <c r="H5" s="26">
        <v>0.46310000000000001</v>
      </c>
      <c r="I5" s="26">
        <v>0.4365</v>
      </c>
      <c r="J5" s="26">
        <v>0.43869999999999998</v>
      </c>
      <c r="K5" s="26">
        <f>AVERAGE(B5:J5)</f>
        <v>0.40204444444444443</v>
      </c>
      <c r="L5" s="26">
        <f>STDEVA(B5:J5)</f>
        <v>3.8887469418538628E-2</v>
      </c>
      <c r="M5" s="26">
        <v>0.26860000000000001</v>
      </c>
      <c r="N5" s="26">
        <v>0.24310000000000001</v>
      </c>
      <c r="O5" s="26">
        <v>0.24740000000000001</v>
      </c>
      <c r="P5" s="26">
        <v>0.24529999999999999</v>
      </c>
      <c r="Q5" s="26">
        <v>0.29430000000000001</v>
      </c>
      <c r="R5" s="26">
        <v>0.29430000000000001</v>
      </c>
      <c r="S5" s="26">
        <v>0.2868</v>
      </c>
      <c r="T5" s="26">
        <v>0.12690000000000001</v>
      </c>
      <c r="U5" s="26">
        <v>0.12690000000000001</v>
      </c>
      <c r="V5" s="26">
        <f>AVERAGE(M5:U5)</f>
        <v>0.2370666666666667</v>
      </c>
      <c r="W5" s="26">
        <f>STDEVA(M5:U5)</f>
        <v>6.5672882531528906E-2</v>
      </c>
      <c r="X5" s="26">
        <v>0.122</v>
      </c>
      <c r="Y5" s="26">
        <v>0.1244</v>
      </c>
      <c r="Z5" s="26">
        <v>0.13100000000000001</v>
      </c>
      <c r="AA5" s="26">
        <v>0.13650000000000001</v>
      </c>
      <c r="AB5" s="26">
        <v>0.13239999999999999</v>
      </c>
      <c r="AC5" s="26">
        <v>7.4969999999999995E-2</v>
      </c>
      <c r="AD5" s="26">
        <v>7.4560000000000001E-2</v>
      </c>
      <c r="AE5" s="26">
        <v>7.6359999999999997E-2</v>
      </c>
      <c r="AF5" s="26">
        <v>7.5079999999999994E-2</v>
      </c>
      <c r="AG5" s="26">
        <f>AVERAGE(X5:AF5)</f>
        <v>0.10525222222222222</v>
      </c>
      <c r="AH5" s="26">
        <f>STDEVA(X5:AF5)</f>
        <v>2.8782911500479715E-2</v>
      </c>
      <c r="AI5" s="26">
        <v>8.1769999999999995E-2</v>
      </c>
      <c r="AJ5" s="26">
        <v>7.9009999999999997E-2</v>
      </c>
      <c r="AK5" s="26">
        <v>7.85E-2</v>
      </c>
      <c r="AL5" s="26">
        <v>2.6710000000000001E-2</v>
      </c>
      <c r="AM5" s="26">
        <v>2.487E-2</v>
      </c>
      <c r="AN5" s="26">
        <v>2.5479999999999999E-2</v>
      </c>
      <c r="AO5" s="26">
        <v>2.8379999999999999E-2</v>
      </c>
      <c r="AP5" s="26">
        <v>3.04E-2</v>
      </c>
      <c r="AQ5" s="26">
        <v>3.0779999999999998E-2</v>
      </c>
      <c r="AR5" s="26">
        <f>AVERAGE(AI5:AQ5)</f>
        <v>4.5100000000000001E-2</v>
      </c>
      <c r="AS5" s="26">
        <f>STDEVA(AI5:AQ5)</f>
        <v>2.6084567276456787E-2</v>
      </c>
      <c r="AT5" s="26">
        <v>3.5009999999999999E-2</v>
      </c>
      <c r="AU5" s="26">
        <v>2.5750000000000002E-4</v>
      </c>
      <c r="AV5" s="26">
        <v>4.2830000000000002E-5</v>
      </c>
      <c r="AW5" s="26">
        <v>-1.2700000000000001E-3</v>
      </c>
      <c r="AX5" s="26">
        <v>6.3140000000000002E-3</v>
      </c>
      <c r="AY5" s="26">
        <v>9.9679999999999994E-3</v>
      </c>
      <c r="AZ5" s="26">
        <v>8.4740000000000006E-3</v>
      </c>
      <c r="BA5" s="26">
        <v>1.3599999999999999E-2</v>
      </c>
      <c r="BB5" s="26">
        <v>1.23E-2</v>
      </c>
      <c r="BC5" s="26">
        <f>AVERAGE(AT5:BB5)</f>
        <v>9.4107033333333326E-3</v>
      </c>
      <c r="BD5" s="26">
        <f>STDEVA(AT5:BB5)</f>
        <v>1.1054497962406522E-2</v>
      </c>
      <c r="BE5" s="26">
        <v>1.5129999999999999E-2</v>
      </c>
      <c r="BF5" s="26">
        <v>1.554E-3</v>
      </c>
      <c r="BG5" s="26">
        <v>1.5039999999999999E-3</v>
      </c>
      <c r="BH5" s="26">
        <v>1.4E-3</v>
      </c>
      <c r="BI5" s="26">
        <v>-3.3060000000000001E-4</v>
      </c>
      <c r="BJ5" s="26">
        <v>6.1709999999999998E-4</v>
      </c>
      <c r="BK5" s="26">
        <v>5.019E-3</v>
      </c>
      <c r="BL5" s="26">
        <v>1.2769999999999999E-3</v>
      </c>
      <c r="BM5" s="26">
        <v>1.0500000000000001E-2</v>
      </c>
      <c r="BN5" s="26">
        <f>AVERAGE(BE5:BM5)</f>
        <v>4.0744999999999991E-3</v>
      </c>
      <c r="BO5" s="26">
        <f>STDEVA(BE5:BM5)</f>
        <v>5.2879707653314418E-3</v>
      </c>
      <c r="BP5" s="26">
        <v>9.9310000000000006E-3</v>
      </c>
      <c r="BQ5" s="26">
        <v>1.5129999999999999E-2</v>
      </c>
      <c r="BR5" s="26">
        <v>1.554E-3</v>
      </c>
      <c r="BS5" s="26">
        <v>1.5039999999999999E-3</v>
      </c>
      <c r="BT5" s="26">
        <v>1.4E-3</v>
      </c>
      <c r="BU5" s="26">
        <v>-3.3060000000000001E-4</v>
      </c>
      <c r="BV5" s="26">
        <v>6.1709999999999998E-4</v>
      </c>
      <c r="BW5" s="26">
        <v>5.019E-3</v>
      </c>
      <c r="BX5" s="26">
        <v>1.2769999999999999E-3</v>
      </c>
      <c r="BY5" s="26">
        <f>AVERAGE(BP5:BX5)</f>
        <v>4.0112777777777768E-3</v>
      </c>
      <c r="BZ5" s="26">
        <f>STDEVA(BP5:BX5)</f>
        <v>5.2042848581187835E-3</v>
      </c>
    </row>
    <row r="6" spans="1:78" x14ac:dyDescent="0.25">
      <c r="A6" s="26">
        <v>2</v>
      </c>
      <c r="B6" s="26">
        <v>0.25679999999999997</v>
      </c>
      <c r="C6" s="26">
        <v>0.22420000000000001</v>
      </c>
      <c r="D6" s="26">
        <v>0.25119999999999998</v>
      </c>
      <c r="E6" s="26">
        <v>0.26719999999999999</v>
      </c>
      <c r="F6" s="26">
        <v>0.2293</v>
      </c>
      <c r="G6" s="26">
        <v>0.25969999999999999</v>
      </c>
      <c r="H6" s="26">
        <v>0.29480000000000001</v>
      </c>
      <c r="I6" s="26">
        <v>0.2828</v>
      </c>
      <c r="J6" s="26">
        <v>0.28449999999999998</v>
      </c>
      <c r="K6" s="26">
        <f t="shared" ref="K6:K17" si="0">AVERAGE(B6:J6)</f>
        <v>0.26116666666666666</v>
      </c>
      <c r="L6" s="26">
        <f t="shared" ref="L6:L17" si="1">STDEVA(B6:J6)</f>
        <v>2.4193542526881006E-2</v>
      </c>
      <c r="M6" s="26">
        <v>0.18049999999999999</v>
      </c>
      <c r="N6" s="26">
        <v>0.16889999999999999</v>
      </c>
      <c r="O6" s="26">
        <v>0.1706</v>
      </c>
      <c r="P6" s="26">
        <v>0.16950000000000001</v>
      </c>
      <c r="Q6" s="26">
        <v>0.18029999999999999</v>
      </c>
      <c r="R6" s="26">
        <v>0.1804</v>
      </c>
      <c r="S6" s="26">
        <v>0.17510000000000001</v>
      </c>
      <c r="T6" s="26">
        <v>0.10489999999999999</v>
      </c>
      <c r="U6" s="26">
        <v>0.10589999999999999</v>
      </c>
      <c r="V6" s="26">
        <f t="shared" ref="V6:V17" si="2">AVERAGE(M6:U6)</f>
        <v>0.15956666666666669</v>
      </c>
      <c r="W6" s="26">
        <f t="shared" ref="W6:W17" si="3">STDEVA(M6:U6)</f>
        <v>3.106336266407729E-2</v>
      </c>
      <c r="X6" s="26">
        <v>0.1017</v>
      </c>
      <c r="Y6" s="26">
        <v>0.1055</v>
      </c>
      <c r="Z6" s="26">
        <v>0.1028</v>
      </c>
      <c r="AA6" s="26">
        <v>0.1101</v>
      </c>
      <c r="AB6" s="26">
        <v>0.1038</v>
      </c>
      <c r="AC6" s="26">
        <v>7.2800000000000004E-2</v>
      </c>
      <c r="AD6" s="26">
        <v>7.2190000000000004E-2</v>
      </c>
      <c r="AE6" s="26">
        <v>7.3599999999999999E-2</v>
      </c>
      <c r="AF6" s="26">
        <v>7.2099999999999997E-2</v>
      </c>
      <c r="AG6" s="26">
        <f t="shared" ref="AG6:AG17" si="4">AVERAGE(X6:AF6)</f>
        <v>9.0509999999999993E-2</v>
      </c>
      <c r="AH6" s="26">
        <f t="shared" ref="AH6:AH17" si="5">STDEVA(X6:AF6)</f>
        <v>1.7086161066781586E-2</v>
      </c>
      <c r="AI6" s="26">
        <v>7.2279999999999997E-2</v>
      </c>
      <c r="AJ6" s="26">
        <v>6.8440000000000001E-2</v>
      </c>
      <c r="AK6" s="26">
        <v>6.6439999999999999E-2</v>
      </c>
      <c r="AL6" s="26">
        <v>4.0620000000000003E-2</v>
      </c>
      <c r="AM6" s="26">
        <v>3.7929999999999998E-2</v>
      </c>
      <c r="AN6" s="26">
        <v>3.7719999999999997E-2</v>
      </c>
      <c r="AO6" s="26">
        <v>2.9929999999999998E-2</v>
      </c>
      <c r="AP6" s="26">
        <v>3.2219999999999999E-2</v>
      </c>
      <c r="AQ6" s="26">
        <v>3.2980000000000002E-2</v>
      </c>
      <c r="AR6" s="26">
        <f t="shared" ref="AR6:AR17" si="6">AVERAGE(AI6:AQ6)</f>
        <v>4.6506666666666668E-2</v>
      </c>
      <c r="AS6" s="26">
        <f t="shared" ref="AS6:AS17" si="7">STDEVA(AI6:AQ6)</f>
        <v>1.7284229083184447E-2</v>
      </c>
      <c r="AT6" s="26">
        <v>3.5249999999999997E-2</v>
      </c>
      <c r="AU6" s="26">
        <v>1.4579999999999999E-2</v>
      </c>
      <c r="AV6" s="26">
        <v>1.401E-2</v>
      </c>
      <c r="AW6" s="26">
        <v>1.278E-2</v>
      </c>
      <c r="AX6" s="26">
        <v>1.1310000000000001E-2</v>
      </c>
      <c r="AY6" s="26">
        <v>1.489E-2</v>
      </c>
      <c r="AZ6" s="26">
        <v>1.4250000000000001E-2</v>
      </c>
      <c r="BA6" s="26">
        <v>1.711E-2</v>
      </c>
      <c r="BB6" s="26">
        <v>1.47E-2</v>
      </c>
      <c r="BC6" s="26">
        <f t="shared" ref="BC6:BC17" si="8">AVERAGE(AT6:BB6)</f>
        <v>1.6542222222222222E-2</v>
      </c>
      <c r="BD6" s="26">
        <f t="shared" ref="BD6:BD17" si="9">STDEVA(AT6:BB6)</f>
        <v>7.1891772439163365E-3</v>
      </c>
      <c r="BE6" s="26">
        <v>1.183E-2</v>
      </c>
      <c r="BF6" s="26">
        <v>5.4479999999999997E-3</v>
      </c>
      <c r="BG6" s="26">
        <v>1.5630000000000002E-2</v>
      </c>
      <c r="BH6" s="26">
        <v>2.162E-2</v>
      </c>
      <c r="BI6" s="26">
        <v>1.54E-2</v>
      </c>
      <c r="BJ6" s="26">
        <v>8.0389999999999993E-3</v>
      </c>
      <c r="BK6" s="26">
        <v>1.244E-2</v>
      </c>
      <c r="BL6" s="26">
        <v>9.9690000000000004E-3</v>
      </c>
      <c r="BM6" s="26">
        <v>1.3339999999999999E-2</v>
      </c>
      <c r="BN6" s="26">
        <f t="shared" ref="BN6:BN17" si="10">AVERAGE(BE6:BM6)</f>
        <v>1.2635111111111114E-2</v>
      </c>
      <c r="BO6" s="26">
        <f t="shared" ref="BO6:BO17" si="11">STDEVA(BE6:BM6)</f>
        <v>4.722450249723239E-3</v>
      </c>
      <c r="BP6" s="26">
        <v>4.7070000000000002E-3</v>
      </c>
      <c r="BQ6" s="26">
        <v>1.183E-2</v>
      </c>
      <c r="BR6" s="26">
        <v>5.4479999999999997E-3</v>
      </c>
      <c r="BS6" s="26">
        <v>1.5630000000000002E-2</v>
      </c>
      <c r="BT6" s="26">
        <v>2.162E-2</v>
      </c>
      <c r="BU6" s="26">
        <v>1.54E-2</v>
      </c>
      <c r="BV6" s="26">
        <v>8.0389999999999993E-3</v>
      </c>
      <c r="BW6" s="26">
        <v>1.244E-2</v>
      </c>
      <c r="BX6" s="26">
        <v>9.9690000000000004E-3</v>
      </c>
      <c r="BY6" s="26">
        <f t="shared" ref="BY6:BY17" si="12">AVERAGE(BP6:BX6)</f>
        <v>1.167588888888889E-2</v>
      </c>
      <c r="BZ6" s="26">
        <f t="shared" ref="BZ6:BZ17" si="13">STDEVA(BP6:BX6)</f>
        <v>5.390841804496874E-3</v>
      </c>
    </row>
    <row r="7" spans="1:78" x14ac:dyDescent="0.25">
      <c r="A7" s="26">
        <v>4</v>
      </c>
      <c r="B7" s="26">
        <v>0.19450000000000001</v>
      </c>
      <c r="C7" s="26">
        <v>0.1673</v>
      </c>
      <c r="D7" s="26">
        <v>0.1966</v>
      </c>
      <c r="E7" s="26">
        <v>0.2117</v>
      </c>
      <c r="F7" s="26">
        <v>0.18110000000000001</v>
      </c>
      <c r="G7" s="26">
        <v>0.2049</v>
      </c>
      <c r="H7" s="26">
        <v>0.23269999999999999</v>
      </c>
      <c r="I7" s="26">
        <v>0.22259999999999999</v>
      </c>
      <c r="J7" s="26">
        <v>0.22459999999999999</v>
      </c>
      <c r="K7" s="26">
        <f t="shared" si="0"/>
        <v>0.20399999999999999</v>
      </c>
      <c r="L7" s="26">
        <f t="shared" si="1"/>
        <v>2.1419675534423945E-2</v>
      </c>
      <c r="M7" s="26">
        <v>0.15379999999999999</v>
      </c>
      <c r="N7" s="26">
        <v>0.14760000000000001</v>
      </c>
      <c r="O7" s="26">
        <v>0.14649999999999999</v>
      </c>
      <c r="P7" s="26">
        <v>0.14760000000000001</v>
      </c>
      <c r="Q7" s="26">
        <v>0.1452</v>
      </c>
      <c r="R7" s="26">
        <v>0.14799999999999999</v>
      </c>
      <c r="S7" s="26">
        <v>0.14099999999999999</v>
      </c>
      <c r="T7" s="26">
        <v>9.4850000000000004E-2</v>
      </c>
      <c r="U7" s="26">
        <v>9.4839999999999994E-2</v>
      </c>
      <c r="V7" s="26">
        <f t="shared" si="2"/>
        <v>0.13548777777777776</v>
      </c>
      <c r="W7" s="26">
        <f t="shared" si="3"/>
        <v>2.3278092586044189E-2</v>
      </c>
      <c r="X7" s="26">
        <v>8.9440000000000006E-2</v>
      </c>
      <c r="Y7" s="26">
        <v>9.1850000000000001E-2</v>
      </c>
      <c r="Z7" s="26">
        <v>9.3210000000000001E-2</v>
      </c>
      <c r="AA7" s="26">
        <v>0.1008</v>
      </c>
      <c r="AB7" s="26">
        <v>9.3960000000000002E-2</v>
      </c>
      <c r="AC7" s="26">
        <v>6.2729999999999994E-2</v>
      </c>
      <c r="AD7" s="26">
        <v>6.1859999999999998E-2</v>
      </c>
      <c r="AE7" s="26">
        <v>6.3759999999999997E-2</v>
      </c>
      <c r="AF7" s="26">
        <v>6.1490000000000003E-2</v>
      </c>
      <c r="AG7" s="26">
        <f t="shared" si="4"/>
        <v>7.9900000000000013E-2</v>
      </c>
      <c r="AH7" s="26">
        <f t="shared" si="5"/>
        <v>1.6826846109714026E-2</v>
      </c>
      <c r="AI7" s="26">
        <v>6.3909999999999995E-2</v>
      </c>
      <c r="AJ7" s="26">
        <v>6.0290000000000003E-2</v>
      </c>
      <c r="AK7" s="26">
        <v>5.8549999999999998E-2</v>
      </c>
      <c r="AL7" s="26">
        <v>3.202E-2</v>
      </c>
      <c r="AM7" s="26">
        <v>2.9090000000000001E-2</v>
      </c>
      <c r="AN7" s="26">
        <v>3.124E-2</v>
      </c>
      <c r="AO7" s="26">
        <v>2.0760000000000001E-2</v>
      </c>
      <c r="AP7" s="26">
        <v>2.283E-2</v>
      </c>
      <c r="AQ7" s="26">
        <v>2.443E-2</v>
      </c>
      <c r="AR7" s="26">
        <f t="shared" si="6"/>
        <v>3.8124444444444447E-2</v>
      </c>
      <c r="AS7" s="26">
        <f t="shared" si="7"/>
        <v>1.7545201702396519E-2</v>
      </c>
      <c r="AT7" s="26">
        <v>2.8639999999999999E-2</v>
      </c>
      <c r="AU7" s="26">
        <v>3.0769999999999999E-2</v>
      </c>
      <c r="AV7" s="26">
        <v>3.2419999999999997E-2</v>
      </c>
      <c r="AW7" s="26">
        <v>2.8479999999999998E-2</v>
      </c>
      <c r="AX7" s="26">
        <v>9.5329999999999998E-2</v>
      </c>
      <c r="AY7" s="26">
        <v>0.1053</v>
      </c>
      <c r="AZ7" s="26">
        <v>9.9729999999999999E-2</v>
      </c>
      <c r="BA7" s="26">
        <v>4.512E-2</v>
      </c>
      <c r="BB7" s="26">
        <v>4.2290000000000001E-2</v>
      </c>
      <c r="BC7" s="26">
        <f t="shared" si="8"/>
        <v>5.6453333333333328E-2</v>
      </c>
      <c r="BD7" s="26">
        <f t="shared" si="9"/>
        <v>3.3340347178756266E-2</v>
      </c>
      <c r="BE7" s="26">
        <v>0.15970000000000001</v>
      </c>
      <c r="BF7" s="26">
        <v>0.1467</v>
      </c>
      <c r="BG7" s="26">
        <v>0.31709999999999999</v>
      </c>
      <c r="BH7" s="26">
        <v>0.28749999999999998</v>
      </c>
      <c r="BI7" s="26">
        <v>0.29699999999999999</v>
      </c>
      <c r="BJ7" s="26">
        <v>0.218</v>
      </c>
      <c r="BK7" s="26">
        <v>0.22720000000000001</v>
      </c>
      <c r="BL7" s="26">
        <v>0.22159999999999999</v>
      </c>
      <c r="BM7" s="26">
        <v>3.6499999999999998E-2</v>
      </c>
      <c r="BN7" s="26">
        <f t="shared" si="10"/>
        <v>0.21236666666666668</v>
      </c>
      <c r="BO7" s="26">
        <f t="shared" si="11"/>
        <v>8.8125535459366147E-2</v>
      </c>
      <c r="BP7" s="26">
        <v>0.15040000000000001</v>
      </c>
      <c r="BQ7" s="26">
        <v>0.15970000000000001</v>
      </c>
      <c r="BR7" s="26">
        <v>0.1467</v>
      </c>
      <c r="BS7" s="26">
        <v>0.31709999999999999</v>
      </c>
      <c r="BT7" s="26">
        <v>0.28749999999999998</v>
      </c>
      <c r="BU7" s="26">
        <v>0.29699999999999999</v>
      </c>
      <c r="BV7" s="26">
        <v>0.218</v>
      </c>
      <c r="BW7" s="26">
        <v>0.22720000000000001</v>
      </c>
      <c r="BX7" s="26">
        <v>0.22159999999999999</v>
      </c>
      <c r="BY7" s="26">
        <f t="shared" si="12"/>
        <v>0.22502222222222221</v>
      </c>
      <c r="BZ7" s="26">
        <f t="shared" si="13"/>
        <v>6.4805666761823047E-2</v>
      </c>
    </row>
    <row r="8" spans="1:78" x14ac:dyDescent="0.25">
      <c r="A8" s="26">
        <v>6</v>
      </c>
      <c r="B8" s="26">
        <v>0.14410000000000001</v>
      </c>
      <c r="C8" s="26">
        <v>0.122</v>
      </c>
      <c r="D8" s="26">
        <v>0.1497</v>
      </c>
      <c r="E8" s="26">
        <v>0.16700000000000001</v>
      </c>
      <c r="F8" s="26">
        <v>0.1371</v>
      </c>
      <c r="G8" s="26">
        <v>0.16039999999999999</v>
      </c>
      <c r="H8" s="26">
        <v>0.18260000000000001</v>
      </c>
      <c r="I8" s="26">
        <v>0.17630000000000001</v>
      </c>
      <c r="J8" s="26">
        <v>0.18029999999999999</v>
      </c>
      <c r="K8" s="26">
        <f t="shared" si="0"/>
        <v>0.15772222222222221</v>
      </c>
      <c r="L8" s="26">
        <f t="shared" si="1"/>
        <v>2.0971157441697225E-2</v>
      </c>
      <c r="M8" s="26">
        <v>0.1346</v>
      </c>
      <c r="N8" s="26">
        <v>0.1298</v>
      </c>
      <c r="O8" s="26">
        <v>0.12740000000000001</v>
      </c>
      <c r="P8" s="26">
        <v>0.1283</v>
      </c>
      <c r="Q8" s="26">
        <v>0.12720000000000001</v>
      </c>
      <c r="R8" s="26">
        <v>0.1318</v>
      </c>
      <c r="S8" s="26">
        <v>0.1226</v>
      </c>
      <c r="T8" s="26">
        <v>8.362E-2</v>
      </c>
      <c r="U8" s="26">
        <v>8.3479999999999999E-2</v>
      </c>
      <c r="V8" s="26">
        <f t="shared" si="2"/>
        <v>0.11875555555555556</v>
      </c>
      <c r="W8" s="26">
        <f t="shared" si="3"/>
        <v>2.0229826439635525E-2</v>
      </c>
      <c r="X8" s="26">
        <v>7.4910000000000004E-2</v>
      </c>
      <c r="Y8" s="26">
        <v>7.7729999999999994E-2</v>
      </c>
      <c r="Z8" s="26">
        <v>8.1229999999999997E-2</v>
      </c>
      <c r="AA8" s="26">
        <v>8.9469999999999994E-2</v>
      </c>
      <c r="AB8" s="26">
        <v>8.1390000000000004E-2</v>
      </c>
      <c r="AC8" s="26">
        <v>5.4370000000000002E-2</v>
      </c>
      <c r="AD8" s="26">
        <v>5.4559999999999997E-2</v>
      </c>
      <c r="AE8" s="26">
        <v>5.5410000000000001E-2</v>
      </c>
      <c r="AF8" s="26">
        <v>5.1450000000000003E-2</v>
      </c>
      <c r="AG8" s="26">
        <f t="shared" si="4"/>
        <v>6.8946666666666656E-2</v>
      </c>
      <c r="AH8" s="26">
        <f t="shared" si="5"/>
        <v>1.4783700483978989E-2</v>
      </c>
      <c r="AI8" s="26">
        <v>5.6509999999999998E-2</v>
      </c>
      <c r="AJ8" s="26">
        <v>5.3069999999999999E-2</v>
      </c>
      <c r="AK8" s="26">
        <v>5.1119999999999999E-2</v>
      </c>
      <c r="AL8" s="26">
        <v>2.4799999999999999E-2</v>
      </c>
      <c r="AM8" s="26">
        <v>2.2759999999999999E-2</v>
      </c>
      <c r="AN8" s="26">
        <v>2.3689999999999999E-2</v>
      </c>
      <c r="AO8" s="26">
        <v>1.7180000000000001E-2</v>
      </c>
      <c r="AP8" s="26">
        <v>1.6990000000000002E-2</v>
      </c>
      <c r="AQ8" s="26">
        <v>1.7780000000000001E-2</v>
      </c>
      <c r="AR8" s="26">
        <f t="shared" si="6"/>
        <v>3.1544444444444444E-2</v>
      </c>
      <c r="AS8" s="26">
        <f t="shared" si="7"/>
        <v>1.6814451456344876E-2</v>
      </c>
      <c r="AT8" s="26">
        <v>2.298E-2</v>
      </c>
      <c r="AU8" s="26">
        <v>0.19689999999999999</v>
      </c>
      <c r="AV8" s="26">
        <v>0.2079</v>
      </c>
      <c r="AW8" s="26">
        <v>0.22739999999999999</v>
      </c>
      <c r="AX8" s="26">
        <v>0.51060000000000005</v>
      </c>
      <c r="AY8" s="26">
        <v>0.54590000000000005</v>
      </c>
      <c r="AZ8" s="26">
        <v>0.5262</v>
      </c>
      <c r="BA8" s="26">
        <v>0.28520000000000001</v>
      </c>
      <c r="BB8" s="26">
        <v>0.31859999999999999</v>
      </c>
      <c r="BC8" s="26">
        <f t="shared" si="8"/>
        <v>0.31574222222222226</v>
      </c>
      <c r="BD8" s="26">
        <f t="shared" si="9"/>
        <v>0.17869076373569062</v>
      </c>
      <c r="BE8" s="26">
        <v>0.57730000000000004</v>
      </c>
      <c r="BF8" s="26">
        <v>0.59199999999999997</v>
      </c>
      <c r="BG8" s="26">
        <v>0.76390000000000002</v>
      </c>
      <c r="BH8" s="26">
        <v>0.76219999999999999</v>
      </c>
      <c r="BI8" s="26">
        <v>0.75570000000000004</v>
      </c>
      <c r="BJ8" s="26">
        <v>0.60570000000000002</v>
      </c>
      <c r="BK8" s="26">
        <v>0.6321</v>
      </c>
      <c r="BL8" s="26">
        <v>0.63080000000000003</v>
      </c>
      <c r="BM8" s="26">
        <v>0.29020000000000001</v>
      </c>
      <c r="BN8" s="26">
        <f t="shared" si="10"/>
        <v>0.62332222222222222</v>
      </c>
      <c r="BO8" s="26">
        <f t="shared" si="11"/>
        <v>0.14623870706637312</v>
      </c>
      <c r="BP8" s="26">
        <v>0.57050000000000001</v>
      </c>
      <c r="BQ8" s="26">
        <v>0.57730000000000004</v>
      </c>
      <c r="BR8" s="26">
        <v>0.59199999999999997</v>
      </c>
      <c r="BS8" s="26">
        <v>0.76390000000000002</v>
      </c>
      <c r="BT8" s="26">
        <v>0.76219999999999999</v>
      </c>
      <c r="BU8" s="26">
        <v>0.75570000000000004</v>
      </c>
      <c r="BV8" s="26">
        <v>0.60570000000000002</v>
      </c>
      <c r="BW8" s="26">
        <v>0.6321</v>
      </c>
      <c r="BX8" s="26">
        <v>0.63080000000000003</v>
      </c>
      <c r="BY8" s="26">
        <f t="shared" si="12"/>
        <v>0.65446666666666664</v>
      </c>
      <c r="BZ8" s="26">
        <f t="shared" si="13"/>
        <v>8.2292208015097429E-2</v>
      </c>
    </row>
    <row r="9" spans="1:78" x14ac:dyDescent="0.25">
      <c r="A9" s="26">
        <v>8</v>
      </c>
      <c r="B9" s="26">
        <v>0.1096</v>
      </c>
      <c r="C9" s="26">
        <v>8.9749999999999996E-2</v>
      </c>
      <c r="D9" s="26">
        <v>0.11409999999999999</v>
      </c>
      <c r="E9" s="26">
        <v>0.13589999999999999</v>
      </c>
      <c r="F9" s="26">
        <v>0.1026</v>
      </c>
      <c r="G9" s="26">
        <v>0.12520000000000001</v>
      </c>
      <c r="H9" s="26">
        <v>0.1464</v>
      </c>
      <c r="I9" s="26">
        <v>0.13969999999999999</v>
      </c>
      <c r="J9" s="26">
        <v>0.14599999999999999</v>
      </c>
      <c r="K9" s="26">
        <f t="shared" si="0"/>
        <v>0.12324999999999998</v>
      </c>
      <c r="L9" s="26">
        <f t="shared" si="1"/>
        <v>2.0330488188924634E-2</v>
      </c>
      <c r="M9" s="26">
        <v>0.11559999999999999</v>
      </c>
      <c r="N9" s="26">
        <v>0.10979999999999999</v>
      </c>
      <c r="O9" s="26">
        <v>0.1069</v>
      </c>
      <c r="P9" s="26">
        <v>0.10730000000000001</v>
      </c>
      <c r="Q9" s="26">
        <v>0.121</v>
      </c>
      <c r="R9" s="26">
        <v>0.1255</v>
      </c>
      <c r="S9" s="26">
        <v>0.11310000000000001</v>
      </c>
      <c r="T9" s="26">
        <v>7.3099999999999998E-2</v>
      </c>
      <c r="U9" s="26">
        <v>7.2510000000000005E-2</v>
      </c>
      <c r="V9" s="26">
        <f t="shared" si="2"/>
        <v>0.10497888888888887</v>
      </c>
      <c r="W9" s="26">
        <f t="shared" si="3"/>
        <v>1.9233324234544484E-2</v>
      </c>
      <c r="X9" s="26">
        <v>6.4409999999999995E-2</v>
      </c>
      <c r="Y9" s="26">
        <v>6.6350000000000006E-2</v>
      </c>
      <c r="Z9" s="26">
        <v>7.1080000000000004E-2</v>
      </c>
      <c r="AA9" s="26">
        <v>7.9229999999999995E-2</v>
      </c>
      <c r="AB9" s="26">
        <v>7.1120000000000003E-2</v>
      </c>
      <c r="AC9" s="26">
        <v>4.734E-2</v>
      </c>
      <c r="AD9" s="26">
        <v>4.6269999999999999E-2</v>
      </c>
      <c r="AE9" s="26">
        <v>4.7100000000000003E-2</v>
      </c>
      <c r="AF9" s="26">
        <v>4.2139999999999997E-2</v>
      </c>
      <c r="AG9" s="26">
        <f t="shared" si="4"/>
        <v>5.9448888888888884E-2</v>
      </c>
      <c r="AH9" s="26">
        <f t="shared" si="5"/>
        <v>1.3726930141554248E-2</v>
      </c>
      <c r="AI9" s="26">
        <v>5.0119999999999998E-2</v>
      </c>
      <c r="AJ9" s="26">
        <v>4.6789999999999998E-2</v>
      </c>
      <c r="AK9" s="26">
        <v>4.4490000000000002E-2</v>
      </c>
      <c r="AL9" s="26">
        <v>4.3959999999999999E-2</v>
      </c>
      <c r="AM9" s="26">
        <v>5.9139999999999998E-2</v>
      </c>
      <c r="AN9" s="26">
        <v>3.279E-2</v>
      </c>
      <c r="AO9" s="26">
        <v>0.1139</v>
      </c>
      <c r="AP9" s="26">
        <v>6.6339999999999996E-2</v>
      </c>
      <c r="AQ9" s="26">
        <v>5.1540000000000002E-2</v>
      </c>
      <c r="AR9" s="26">
        <f t="shared" si="6"/>
        <v>5.6563333333333334E-2</v>
      </c>
      <c r="AS9" s="26">
        <f t="shared" si="7"/>
        <v>2.3510011165458838E-2</v>
      </c>
      <c r="AT9" s="26">
        <v>2.061E-2</v>
      </c>
      <c r="AU9" s="26">
        <v>0.4829</v>
      </c>
      <c r="AV9" s="26">
        <v>0.48849999999999999</v>
      </c>
      <c r="AW9" s="26">
        <v>0.46410000000000001</v>
      </c>
      <c r="AX9" s="26">
        <v>0.7329</v>
      </c>
      <c r="AY9" s="26">
        <v>0.75609999999999999</v>
      </c>
      <c r="AZ9" s="26">
        <v>0.74509999999999998</v>
      </c>
      <c r="BA9" s="26">
        <v>0.55630000000000002</v>
      </c>
      <c r="BB9" s="26">
        <v>0.57250000000000001</v>
      </c>
      <c r="BC9" s="26">
        <f t="shared" si="8"/>
        <v>0.53544555555555551</v>
      </c>
      <c r="BD9" s="26">
        <f t="shared" si="9"/>
        <v>0.22598404960921006</v>
      </c>
      <c r="BE9" s="26">
        <v>0.76249999999999996</v>
      </c>
      <c r="BF9" s="26">
        <v>0.80310000000000004</v>
      </c>
      <c r="BG9" s="26">
        <v>0.8881</v>
      </c>
      <c r="BH9" s="26">
        <v>0.88100000000000001</v>
      </c>
      <c r="BI9" s="26">
        <v>0.90639999999999998</v>
      </c>
      <c r="BJ9" s="26">
        <v>0.77200000000000002</v>
      </c>
      <c r="BK9" s="26">
        <v>0.79279999999999995</v>
      </c>
      <c r="BL9" s="26">
        <v>0.83760000000000001</v>
      </c>
      <c r="BM9" s="26">
        <v>0.52690000000000003</v>
      </c>
      <c r="BN9" s="26">
        <f t="shared" si="10"/>
        <v>0.79671111111111115</v>
      </c>
      <c r="BO9" s="26">
        <f t="shared" si="11"/>
        <v>0.11390527253429041</v>
      </c>
      <c r="BP9" s="26">
        <v>0.73499999999999999</v>
      </c>
      <c r="BQ9" s="26">
        <v>0.76249999999999996</v>
      </c>
      <c r="BR9" s="26">
        <v>0.80310000000000004</v>
      </c>
      <c r="BS9" s="26">
        <v>0.8881</v>
      </c>
      <c r="BT9" s="26">
        <v>0.88100000000000001</v>
      </c>
      <c r="BU9" s="26">
        <v>0.90639999999999998</v>
      </c>
      <c r="BV9" s="26">
        <v>0.77200000000000002</v>
      </c>
      <c r="BW9" s="26">
        <v>0.79279999999999995</v>
      </c>
      <c r="BX9" s="26">
        <v>0.83760000000000001</v>
      </c>
      <c r="BY9" s="26">
        <f t="shared" si="12"/>
        <v>0.8198333333333333</v>
      </c>
      <c r="BZ9" s="26">
        <f t="shared" si="13"/>
        <v>6.1230894979577101E-2</v>
      </c>
    </row>
    <row r="10" spans="1:78" x14ac:dyDescent="0.25">
      <c r="A10" s="26">
        <v>10</v>
      </c>
      <c r="B10" s="26">
        <v>8.4440000000000001E-2</v>
      </c>
      <c r="C10" s="26">
        <v>6.7949999999999997E-2</v>
      </c>
      <c r="D10" s="26">
        <v>8.4940000000000002E-2</v>
      </c>
      <c r="E10" s="26">
        <v>0.1111</v>
      </c>
      <c r="F10" s="26">
        <v>7.7490000000000003E-2</v>
      </c>
      <c r="G10" s="26">
        <v>9.7809999999999994E-2</v>
      </c>
      <c r="H10" s="26">
        <v>0.11650000000000001</v>
      </c>
      <c r="I10" s="26">
        <v>0.1115</v>
      </c>
      <c r="J10" s="26">
        <v>0.1205</v>
      </c>
      <c r="K10" s="26">
        <f t="shared" si="0"/>
        <v>9.6914444444444456E-2</v>
      </c>
      <c r="L10" s="26">
        <f t="shared" si="1"/>
        <v>1.8940334019699238E-2</v>
      </c>
      <c r="M10" s="26">
        <v>9.708E-2</v>
      </c>
      <c r="N10" s="26">
        <v>9.3329999999999996E-2</v>
      </c>
      <c r="O10" s="26">
        <v>8.8660000000000003E-2</v>
      </c>
      <c r="P10" s="26">
        <v>8.967E-2</v>
      </c>
      <c r="Q10" s="26">
        <v>0.1052</v>
      </c>
      <c r="R10" s="26">
        <v>0.1069</v>
      </c>
      <c r="S10" s="26">
        <v>9.7129999999999994E-2</v>
      </c>
      <c r="T10" s="26">
        <v>6.4839999999999995E-2</v>
      </c>
      <c r="U10" s="26">
        <v>6.3810000000000006E-2</v>
      </c>
      <c r="V10" s="26">
        <f t="shared" si="2"/>
        <v>8.9624444444444451E-2</v>
      </c>
      <c r="W10" s="26">
        <f t="shared" si="3"/>
        <v>1.5605604050397334E-2</v>
      </c>
      <c r="X10" s="26">
        <v>5.5160000000000001E-2</v>
      </c>
      <c r="Y10" s="26">
        <v>5.6619999999999997E-2</v>
      </c>
      <c r="Z10" s="26">
        <v>6.3109999999999999E-2</v>
      </c>
      <c r="AA10" s="26">
        <v>7.0970000000000005E-2</v>
      </c>
      <c r="AB10" s="26">
        <v>6.2030000000000002E-2</v>
      </c>
      <c r="AC10" s="26">
        <v>4.0629999999999999E-2</v>
      </c>
      <c r="AD10" s="26">
        <v>3.9870000000000003E-2</v>
      </c>
      <c r="AE10" s="26">
        <v>4.0840000000000001E-2</v>
      </c>
      <c r="AF10" s="26">
        <v>3.4909999999999997E-2</v>
      </c>
      <c r="AG10" s="26">
        <f t="shared" si="4"/>
        <v>5.1571111111111109E-2</v>
      </c>
      <c r="AH10" s="26">
        <f t="shared" si="5"/>
        <v>1.2779846873539263E-2</v>
      </c>
      <c r="AI10" s="26">
        <v>4.4380000000000003E-2</v>
      </c>
      <c r="AJ10" s="26">
        <v>4.1230000000000003E-2</v>
      </c>
      <c r="AK10" s="26">
        <v>3.891E-2</v>
      </c>
      <c r="AL10" s="26">
        <v>0.214</v>
      </c>
      <c r="AM10" s="26">
        <v>0.2218</v>
      </c>
      <c r="AN10" s="26">
        <v>0.21490000000000001</v>
      </c>
      <c r="AO10" s="26">
        <v>0.4042</v>
      </c>
      <c r="AP10" s="26">
        <v>0.34699999999999998</v>
      </c>
      <c r="AQ10" s="26">
        <v>0.33689999999999998</v>
      </c>
      <c r="AR10" s="26">
        <f t="shared" si="6"/>
        <v>0.20703555555555553</v>
      </c>
      <c r="AS10" s="26">
        <f t="shared" si="7"/>
        <v>0.1404775311314154</v>
      </c>
      <c r="AT10" s="26">
        <v>0.14660000000000001</v>
      </c>
      <c r="AU10" s="26">
        <v>0.65010000000000001</v>
      </c>
      <c r="AV10" s="26">
        <v>0.67349999999999999</v>
      </c>
      <c r="AW10" s="26">
        <v>0.62839999999999996</v>
      </c>
      <c r="AX10" s="26">
        <v>0.84930000000000005</v>
      </c>
      <c r="AY10" s="26">
        <v>0.87549999999999994</v>
      </c>
      <c r="AZ10" s="26">
        <v>0.87419999999999998</v>
      </c>
      <c r="BA10" s="26">
        <v>0.73180000000000001</v>
      </c>
      <c r="BB10" s="26">
        <v>0.7409</v>
      </c>
      <c r="BC10" s="26">
        <f t="shared" si="8"/>
        <v>0.6855888888888888</v>
      </c>
      <c r="BD10" s="26">
        <f t="shared" si="9"/>
        <v>0.22327720687770916</v>
      </c>
      <c r="BE10" s="26">
        <v>0.874</v>
      </c>
      <c r="BF10" s="26">
        <v>0.92800000000000005</v>
      </c>
      <c r="BG10" s="26">
        <v>1.03</v>
      </c>
      <c r="BH10" s="26">
        <v>1.042</v>
      </c>
      <c r="BI10" s="26">
        <v>1.0349999999999999</v>
      </c>
      <c r="BJ10" s="26">
        <v>0.90800000000000003</v>
      </c>
      <c r="BK10" s="26">
        <v>0.94159999999999999</v>
      </c>
      <c r="BL10" s="26">
        <v>0.98880000000000001</v>
      </c>
      <c r="BM10" s="26">
        <v>0.71919999999999995</v>
      </c>
      <c r="BN10" s="26">
        <f t="shared" si="10"/>
        <v>0.94073333333333353</v>
      </c>
      <c r="BO10" s="26">
        <f t="shared" si="11"/>
        <v>0.10258216219206712</v>
      </c>
      <c r="BP10" s="26">
        <v>0.83520000000000005</v>
      </c>
      <c r="BQ10" s="26">
        <v>0.874</v>
      </c>
      <c r="BR10" s="26">
        <v>0.92800000000000005</v>
      </c>
      <c r="BS10" s="26">
        <v>1.03</v>
      </c>
      <c r="BT10" s="26">
        <v>1.042</v>
      </c>
      <c r="BU10" s="26">
        <v>1.0349999999999999</v>
      </c>
      <c r="BV10" s="26">
        <v>0.90800000000000003</v>
      </c>
      <c r="BW10" s="26">
        <v>0.94159999999999999</v>
      </c>
      <c r="BX10" s="26">
        <v>0.98880000000000001</v>
      </c>
      <c r="BY10" s="26">
        <f t="shared" si="12"/>
        <v>0.95362222222222237</v>
      </c>
      <c r="BZ10" s="26">
        <f t="shared" si="13"/>
        <v>7.4791339367900361E-2</v>
      </c>
    </row>
    <row r="11" spans="1:78" x14ac:dyDescent="0.25">
      <c r="A11" s="26">
        <v>12</v>
      </c>
      <c r="B11" s="26">
        <v>6.5769999999999995E-2</v>
      </c>
      <c r="C11" s="26">
        <v>5.2159999999999998E-2</v>
      </c>
      <c r="D11" s="26">
        <v>6.5310000000000007E-2</v>
      </c>
      <c r="E11" s="26">
        <v>9.1230000000000006E-2</v>
      </c>
      <c r="F11" s="26">
        <v>5.987E-2</v>
      </c>
      <c r="G11" s="26">
        <v>7.8850000000000003E-2</v>
      </c>
      <c r="H11" s="26">
        <v>9.3429999999999999E-2</v>
      </c>
      <c r="I11" s="26">
        <v>8.8190000000000004E-2</v>
      </c>
      <c r="J11" s="26">
        <v>9.4890000000000002E-2</v>
      </c>
      <c r="K11" s="26">
        <f t="shared" si="0"/>
        <v>7.6633333333333331E-2</v>
      </c>
      <c r="L11" s="26">
        <f t="shared" si="1"/>
        <v>1.6175405713613526E-2</v>
      </c>
      <c r="M11" s="26">
        <v>8.2419999999999993E-2</v>
      </c>
      <c r="N11" s="26">
        <v>8.3199999999999996E-2</v>
      </c>
      <c r="O11" s="26">
        <v>7.5420000000000001E-2</v>
      </c>
      <c r="P11" s="26">
        <v>7.664E-2</v>
      </c>
      <c r="Q11" s="26">
        <v>8.9190000000000005E-2</v>
      </c>
      <c r="R11" s="26">
        <v>9.0020000000000003E-2</v>
      </c>
      <c r="S11" s="26">
        <v>8.1040000000000001E-2</v>
      </c>
      <c r="T11" s="26">
        <v>5.806E-2</v>
      </c>
      <c r="U11" s="26">
        <v>5.7189999999999998E-2</v>
      </c>
      <c r="V11" s="26">
        <f t="shared" si="2"/>
        <v>7.7019999999999991E-2</v>
      </c>
      <c r="W11" s="26">
        <f t="shared" si="3"/>
        <v>1.2021005573578351E-2</v>
      </c>
      <c r="X11" s="26">
        <v>4.8189999999999997E-2</v>
      </c>
      <c r="Y11" s="26">
        <v>4.9619999999999997E-2</v>
      </c>
      <c r="Z11" s="26">
        <v>5.6730000000000003E-2</v>
      </c>
      <c r="AA11" s="26">
        <v>6.4619999999999997E-2</v>
      </c>
      <c r="AB11" s="26">
        <v>5.5440000000000003E-2</v>
      </c>
      <c r="AC11" s="26">
        <v>3.5860000000000003E-2</v>
      </c>
      <c r="AD11" s="26">
        <v>3.4959999999999998E-2</v>
      </c>
      <c r="AE11" s="26">
        <v>3.5610000000000003E-2</v>
      </c>
      <c r="AF11" s="26">
        <v>2.8979999999999999E-2</v>
      </c>
      <c r="AG11" s="26">
        <f t="shared" si="4"/>
        <v>4.5556666666666662E-2</v>
      </c>
      <c r="AH11" s="26">
        <f t="shared" si="5"/>
        <v>1.2193318867314189E-2</v>
      </c>
      <c r="AI11" s="26">
        <v>3.934E-2</v>
      </c>
      <c r="AJ11" s="26">
        <v>3.6080000000000001E-2</v>
      </c>
      <c r="AK11" s="26">
        <v>3.4130000000000001E-2</v>
      </c>
      <c r="AL11" s="26">
        <v>0.4395</v>
      </c>
      <c r="AM11" s="26">
        <v>0.46010000000000001</v>
      </c>
      <c r="AN11" s="26">
        <v>0.41320000000000001</v>
      </c>
      <c r="AO11" s="26">
        <v>0.59030000000000005</v>
      </c>
      <c r="AP11" s="26">
        <v>0.53539999999999999</v>
      </c>
      <c r="AQ11" s="26">
        <v>0.52170000000000005</v>
      </c>
      <c r="AR11" s="26">
        <f t="shared" si="6"/>
        <v>0.34108333333333335</v>
      </c>
      <c r="AS11" s="26">
        <f t="shared" si="7"/>
        <v>0.23447770053887854</v>
      </c>
      <c r="AT11" s="26">
        <v>0.29120000000000001</v>
      </c>
      <c r="AU11" s="26">
        <v>0.74870000000000003</v>
      </c>
      <c r="AV11" s="26">
        <v>0.76959999999999995</v>
      </c>
      <c r="AW11" s="26">
        <v>0.73429999999999995</v>
      </c>
      <c r="AX11" s="26">
        <v>0.96919999999999995</v>
      </c>
      <c r="AY11" s="26">
        <v>0.98699999999999999</v>
      </c>
      <c r="AZ11" s="26">
        <v>0.98599999999999999</v>
      </c>
      <c r="BA11" s="26">
        <v>0.96940000000000004</v>
      </c>
      <c r="BB11" s="26">
        <v>0.97160000000000002</v>
      </c>
      <c r="BC11" s="26">
        <f t="shared" si="8"/>
        <v>0.82522222222222219</v>
      </c>
      <c r="BD11" s="26">
        <f t="shared" si="9"/>
        <v>0.22840777557790021</v>
      </c>
      <c r="BE11" s="26">
        <v>0.98060000000000003</v>
      </c>
      <c r="BF11" s="26">
        <v>1.0409999999999999</v>
      </c>
      <c r="BG11" s="26">
        <v>1.1339999999999999</v>
      </c>
      <c r="BH11" s="26">
        <v>1.151</v>
      </c>
      <c r="BI11" s="26">
        <v>1.103</v>
      </c>
      <c r="BJ11" s="26">
        <v>1.0529999999999999</v>
      </c>
      <c r="BK11" s="26">
        <v>1.0900000000000001</v>
      </c>
      <c r="BL11" s="26">
        <v>1.0449999999999999</v>
      </c>
      <c r="BM11" s="26">
        <v>0.96279999999999999</v>
      </c>
      <c r="BN11" s="26">
        <f t="shared" si="10"/>
        <v>1.0622666666666667</v>
      </c>
      <c r="BO11" s="26">
        <f t="shared" si="11"/>
        <v>6.4077062978885033E-2</v>
      </c>
      <c r="BP11" s="26">
        <v>0.96</v>
      </c>
      <c r="BQ11" s="26">
        <v>0.98060000000000003</v>
      </c>
      <c r="BR11" s="26">
        <v>1.0409999999999999</v>
      </c>
      <c r="BS11" s="26">
        <v>1.1339999999999999</v>
      </c>
      <c r="BT11" s="26">
        <v>1.151</v>
      </c>
      <c r="BU11" s="26">
        <v>1.103</v>
      </c>
      <c r="BV11" s="26">
        <v>1.0529999999999999</v>
      </c>
      <c r="BW11" s="26">
        <v>1.0900000000000001</v>
      </c>
      <c r="BX11" s="26">
        <v>1.0449999999999999</v>
      </c>
      <c r="BY11" s="26">
        <f t="shared" si="12"/>
        <v>1.0619555555555555</v>
      </c>
      <c r="BZ11" s="26">
        <f t="shared" si="13"/>
        <v>6.4624823232081477E-2</v>
      </c>
    </row>
    <row r="12" spans="1:78" x14ac:dyDescent="0.25">
      <c r="A12" s="26">
        <v>14</v>
      </c>
      <c r="B12" s="26">
        <v>5.228E-2</v>
      </c>
      <c r="C12" s="26">
        <v>4.1119999999999997E-2</v>
      </c>
      <c r="D12" s="26">
        <v>5.0319999999999997E-2</v>
      </c>
      <c r="E12" s="26">
        <v>7.9670000000000005E-2</v>
      </c>
      <c r="F12" s="26">
        <v>4.7169999999999997E-2</v>
      </c>
      <c r="G12" s="26">
        <v>6.2609999999999999E-2</v>
      </c>
      <c r="H12" s="26">
        <v>7.4840000000000004E-2</v>
      </c>
      <c r="I12" s="26">
        <v>7.0690000000000003E-2</v>
      </c>
      <c r="J12" s="26">
        <v>7.6350000000000001E-2</v>
      </c>
      <c r="K12" s="26">
        <f t="shared" si="0"/>
        <v>6.1672222222222225E-2</v>
      </c>
      <c r="L12" s="26">
        <f t="shared" si="1"/>
        <v>1.4338507399462592E-2</v>
      </c>
      <c r="M12" s="26">
        <v>7.0889999999999995E-2</v>
      </c>
      <c r="N12" s="26">
        <v>7.1679999999999994E-2</v>
      </c>
      <c r="O12" s="26">
        <v>6.5210000000000004E-2</v>
      </c>
      <c r="P12" s="26">
        <v>6.6839999999999997E-2</v>
      </c>
      <c r="Q12" s="26">
        <v>7.7920000000000003E-2</v>
      </c>
      <c r="R12" s="26">
        <v>7.8609999999999999E-2</v>
      </c>
      <c r="S12" s="26">
        <v>7.0449999999999999E-2</v>
      </c>
      <c r="T12" s="26">
        <v>5.101E-2</v>
      </c>
      <c r="U12" s="26">
        <v>5.0090000000000003E-2</v>
      </c>
      <c r="V12" s="26">
        <f t="shared" si="2"/>
        <v>6.696666666666666E-2</v>
      </c>
      <c r="W12" s="26">
        <f t="shared" si="3"/>
        <v>1.0294558028395408E-2</v>
      </c>
      <c r="X12" s="26">
        <v>4.2130000000000001E-2</v>
      </c>
      <c r="Y12" s="26">
        <v>4.4519999999999997E-2</v>
      </c>
      <c r="Z12" s="26">
        <v>5.1810000000000002E-2</v>
      </c>
      <c r="AA12" s="26">
        <v>5.969E-2</v>
      </c>
      <c r="AB12" s="26">
        <v>5.0319999999999997E-2</v>
      </c>
      <c r="AC12" s="26">
        <v>3.1119999999999998E-2</v>
      </c>
      <c r="AD12" s="26">
        <v>3.0499999999999999E-2</v>
      </c>
      <c r="AE12" s="26">
        <v>3.125E-2</v>
      </c>
      <c r="AF12" s="26">
        <v>2.4140000000000002E-2</v>
      </c>
      <c r="AG12" s="26">
        <f t="shared" si="4"/>
        <v>4.0608888888888889E-2</v>
      </c>
      <c r="AH12" s="26">
        <f t="shared" si="5"/>
        <v>1.2002664750425695E-2</v>
      </c>
      <c r="AI12" s="26">
        <v>3.517E-2</v>
      </c>
      <c r="AJ12" s="26">
        <v>3.1699999999999999E-2</v>
      </c>
      <c r="AK12" s="26">
        <v>2.989E-2</v>
      </c>
      <c r="AL12" s="26">
        <v>0.61160000000000003</v>
      </c>
      <c r="AM12" s="26">
        <v>0.61570000000000003</v>
      </c>
      <c r="AN12" s="26">
        <v>0.59699999999999998</v>
      </c>
      <c r="AO12" s="26">
        <v>0.81730000000000003</v>
      </c>
      <c r="AP12" s="26">
        <v>0.70569999999999999</v>
      </c>
      <c r="AQ12" s="26">
        <v>0.64839999999999998</v>
      </c>
      <c r="AR12" s="26">
        <f t="shared" si="6"/>
        <v>0.45471777777777778</v>
      </c>
      <c r="AS12" s="26">
        <f t="shared" si="7"/>
        <v>0.32368682861593923</v>
      </c>
      <c r="AT12" s="26">
        <v>0.47289999999999999</v>
      </c>
      <c r="AU12" s="26">
        <v>0.86329999999999996</v>
      </c>
      <c r="AV12" s="26">
        <v>0.89910000000000001</v>
      </c>
      <c r="AW12" s="26">
        <v>0.85760000000000003</v>
      </c>
      <c r="AX12" s="26">
        <v>1.097</v>
      </c>
      <c r="AY12" s="26">
        <v>1.113</v>
      </c>
      <c r="AZ12" s="26">
        <v>1.1120000000000001</v>
      </c>
      <c r="BA12" s="26">
        <v>1.1160000000000001</v>
      </c>
      <c r="BB12" s="26">
        <v>1.1240000000000001</v>
      </c>
      <c r="BC12" s="26">
        <f t="shared" si="8"/>
        <v>0.96165555555555549</v>
      </c>
      <c r="BD12" s="26">
        <f t="shared" si="9"/>
        <v>0.21716963479680629</v>
      </c>
      <c r="BE12" s="26">
        <v>1.081</v>
      </c>
      <c r="BF12" s="26">
        <v>1.119</v>
      </c>
      <c r="BG12" s="26">
        <v>1.1950000000000001</v>
      </c>
      <c r="BH12" s="26">
        <v>1.2110000000000001</v>
      </c>
      <c r="BI12" s="26">
        <v>1.1639999999999999</v>
      </c>
      <c r="BJ12" s="26">
        <v>1.121</v>
      </c>
      <c r="BK12" s="26">
        <v>1.1519999999999999</v>
      </c>
      <c r="BL12" s="26">
        <v>1.141</v>
      </c>
      <c r="BM12" s="26">
        <v>1.105</v>
      </c>
      <c r="BN12" s="26">
        <f t="shared" si="10"/>
        <v>1.1432222222222221</v>
      </c>
      <c r="BO12" s="26">
        <f t="shared" si="11"/>
        <v>4.2133056433689295E-2</v>
      </c>
      <c r="BP12" s="26">
        <v>1.085</v>
      </c>
      <c r="BQ12" s="26">
        <v>1.081</v>
      </c>
      <c r="BR12" s="26">
        <v>1.119</v>
      </c>
      <c r="BS12" s="26">
        <v>1.1950000000000001</v>
      </c>
      <c r="BT12" s="26">
        <v>1.2110000000000001</v>
      </c>
      <c r="BU12" s="26">
        <v>1.1639999999999999</v>
      </c>
      <c r="BV12" s="26">
        <v>1.121</v>
      </c>
      <c r="BW12" s="26">
        <v>1.1519999999999999</v>
      </c>
      <c r="BX12" s="26">
        <v>1.141</v>
      </c>
      <c r="BY12" s="26">
        <f t="shared" si="12"/>
        <v>1.141</v>
      </c>
      <c r="BZ12" s="26">
        <f t="shared" si="13"/>
        <v>4.4841387132870926E-2</v>
      </c>
    </row>
    <row r="13" spans="1:78" x14ac:dyDescent="0.25">
      <c r="A13" s="26">
        <v>16</v>
      </c>
      <c r="B13" s="26">
        <v>4.172E-2</v>
      </c>
      <c r="C13" s="26">
        <v>3.3070000000000002E-2</v>
      </c>
      <c r="D13" s="26">
        <v>4.052E-2</v>
      </c>
      <c r="E13" s="26">
        <v>6.9720000000000004E-2</v>
      </c>
      <c r="F13" s="26">
        <v>3.7929999999999998E-2</v>
      </c>
      <c r="G13" s="26">
        <v>5.0590000000000003E-2</v>
      </c>
      <c r="H13" s="26">
        <v>6.0479999999999999E-2</v>
      </c>
      <c r="I13" s="26">
        <v>5.7869999999999998E-2</v>
      </c>
      <c r="J13" s="26">
        <v>6.2429999999999999E-2</v>
      </c>
      <c r="K13" s="26">
        <f t="shared" si="0"/>
        <v>5.0481111111111109E-2</v>
      </c>
      <c r="L13" s="26">
        <f t="shared" si="1"/>
        <v>1.2767899635848935E-2</v>
      </c>
      <c r="M13" s="26">
        <v>6.1350000000000002E-2</v>
      </c>
      <c r="N13" s="26">
        <v>6.3810000000000006E-2</v>
      </c>
      <c r="O13" s="26">
        <v>5.6399999999999999E-2</v>
      </c>
      <c r="P13" s="26">
        <v>5.8790000000000002E-2</v>
      </c>
      <c r="Q13" s="26">
        <v>6.9070000000000006E-2</v>
      </c>
      <c r="R13" s="26">
        <v>7.009E-2</v>
      </c>
      <c r="S13" s="26">
        <v>6.2480000000000001E-2</v>
      </c>
      <c r="T13" s="26">
        <v>4.7660000000000001E-2</v>
      </c>
      <c r="U13" s="26">
        <v>4.6050000000000001E-2</v>
      </c>
      <c r="V13" s="26">
        <f t="shared" si="2"/>
        <v>5.9522222222222219E-2</v>
      </c>
      <c r="W13" s="26">
        <f t="shared" si="3"/>
        <v>8.4098881945269943E-3</v>
      </c>
      <c r="X13" s="26">
        <v>3.7920000000000002E-2</v>
      </c>
      <c r="Y13" s="26">
        <v>4.027E-2</v>
      </c>
      <c r="Z13" s="26">
        <v>4.7829999999999998E-2</v>
      </c>
      <c r="AA13" s="26">
        <v>5.5660000000000001E-2</v>
      </c>
      <c r="AB13" s="26">
        <v>4.5650000000000003E-2</v>
      </c>
      <c r="AC13" s="26">
        <v>2.7560000000000001E-2</v>
      </c>
      <c r="AD13" s="26">
        <v>2.6380000000000001E-2</v>
      </c>
      <c r="AE13" s="26">
        <v>2.7529999999999999E-2</v>
      </c>
      <c r="AF13" s="26">
        <v>1.9810000000000001E-2</v>
      </c>
      <c r="AG13" s="26">
        <f t="shared" si="4"/>
        <v>3.6512222222222224E-2</v>
      </c>
      <c r="AH13" s="26">
        <f t="shared" si="5"/>
        <v>1.1920465361907844E-2</v>
      </c>
      <c r="AI13" s="26">
        <v>3.125E-2</v>
      </c>
      <c r="AJ13" s="26">
        <v>2.7799999999999998E-2</v>
      </c>
      <c r="AK13" s="26">
        <v>2.606E-2</v>
      </c>
      <c r="AL13" s="26">
        <v>0.70099999999999996</v>
      </c>
      <c r="AM13" s="26">
        <v>0.71040000000000003</v>
      </c>
      <c r="AN13" s="26">
        <v>0.69069999999999998</v>
      </c>
      <c r="AO13" s="26">
        <v>1.0149999999999999</v>
      </c>
      <c r="AP13" s="26">
        <v>0.93389999999999995</v>
      </c>
      <c r="AQ13" s="26">
        <v>0.747</v>
      </c>
      <c r="AR13" s="26">
        <f t="shared" si="6"/>
        <v>0.54256777777777776</v>
      </c>
      <c r="AS13" s="26">
        <f t="shared" si="7"/>
        <v>0.40102201385266167</v>
      </c>
      <c r="AT13" s="26">
        <v>0.62960000000000005</v>
      </c>
      <c r="AU13" s="26">
        <v>0.96509999999999996</v>
      </c>
      <c r="AV13" s="26">
        <v>1.006</v>
      </c>
      <c r="AW13" s="26">
        <v>0.96419999999999995</v>
      </c>
      <c r="AX13" s="26">
        <v>1.196</v>
      </c>
      <c r="AY13" s="26">
        <v>1.216</v>
      </c>
      <c r="AZ13" s="26">
        <v>1.2110000000000001</v>
      </c>
      <c r="BA13" s="26">
        <v>1.1950000000000001</v>
      </c>
      <c r="BB13" s="26">
        <v>1.1930000000000001</v>
      </c>
      <c r="BC13" s="26">
        <f t="shared" si="8"/>
        <v>1.0639888888888889</v>
      </c>
      <c r="BD13" s="26">
        <f t="shared" si="9"/>
        <v>0.19613375821390749</v>
      </c>
      <c r="BE13" s="26">
        <v>1.1539999999999999</v>
      </c>
      <c r="BF13" s="26">
        <v>1.1719999999999999</v>
      </c>
      <c r="BG13" s="26">
        <v>1.236</v>
      </c>
      <c r="BH13" s="26">
        <v>1.2549999999999999</v>
      </c>
      <c r="BI13" s="26">
        <v>1.2250000000000001</v>
      </c>
      <c r="BJ13" s="26">
        <v>1.171</v>
      </c>
      <c r="BK13" s="26">
        <v>1.194</v>
      </c>
      <c r="BL13" s="26">
        <v>1.169</v>
      </c>
      <c r="BM13" s="26">
        <v>1.2030000000000001</v>
      </c>
      <c r="BN13" s="26">
        <f t="shared" si="10"/>
        <v>1.1976666666666667</v>
      </c>
      <c r="BO13" s="26">
        <f t="shared" si="11"/>
        <v>3.472031105851444E-2</v>
      </c>
      <c r="BP13" s="26">
        <v>1.1599999999999999</v>
      </c>
      <c r="BQ13" s="26">
        <v>1.1539999999999999</v>
      </c>
      <c r="BR13" s="26">
        <v>1.1719999999999999</v>
      </c>
      <c r="BS13" s="26">
        <v>1.236</v>
      </c>
      <c r="BT13" s="26">
        <v>1.2549999999999999</v>
      </c>
      <c r="BU13" s="26">
        <v>1.2250000000000001</v>
      </c>
      <c r="BV13" s="26">
        <v>1.171</v>
      </c>
      <c r="BW13" s="26">
        <v>1.194</v>
      </c>
      <c r="BX13" s="26">
        <v>1.169</v>
      </c>
      <c r="BY13" s="26">
        <f t="shared" si="12"/>
        <v>1.1928888888888889</v>
      </c>
      <c r="BZ13" s="26">
        <f t="shared" si="13"/>
        <v>3.6791454321773026E-2</v>
      </c>
    </row>
    <row r="14" spans="1:78" x14ac:dyDescent="0.25">
      <c r="A14" s="26">
        <v>18</v>
      </c>
      <c r="B14" s="26">
        <v>3.3360000000000001E-2</v>
      </c>
      <c r="C14" s="26">
        <v>2.674E-2</v>
      </c>
      <c r="D14" s="26">
        <v>3.2239999999999998E-2</v>
      </c>
      <c r="E14" s="26">
        <v>6.4189999999999997E-2</v>
      </c>
      <c r="F14" s="26">
        <v>3.1150000000000001E-2</v>
      </c>
      <c r="G14" s="26">
        <v>4.1459999999999997E-2</v>
      </c>
      <c r="H14" s="26">
        <v>4.9860000000000002E-2</v>
      </c>
      <c r="I14" s="26">
        <v>4.8160000000000001E-2</v>
      </c>
      <c r="J14" s="26">
        <v>5.1909999999999998E-2</v>
      </c>
      <c r="K14" s="26">
        <f t="shared" si="0"/>
        <v>4.2118888888888893E-2</v>
      </c>
      <c r="L14" s="26">
        <f t="shared" si="1"/>
        <v>1.230340953195946E-2</v>
      </c>
      <c r="M14" s="26">
        <v>5.3809999999999997E-2</v>
      </c>
      <c r="N14" s="26">
        <v>5.5800000000000002E-2</v>
      </c>
      <c r="O14" s="26">
        <v>4.956E-2</v>
      </c>
      <c r="P14" s="26">
        <v>5.1310000000000001E-2</v>
      </c>
      <c r="Q14" s="26">
        <v>6.2880000000000005E-2</v>
      </c>
      <c r="R14" s="26">
        <v>6.3820000000000002E-2</v>
      </c>
      <c r="S14" s="26">
        <v>5.6169999999999998E-2</v>
      </c>
      <c r="T14" s="26">
        <v>4.3409999999999997E-2</v>
      </c>
      <c r="U14" s="26">
        <v>4.1750000000000002E-2</v>
      </c>
      <c r="V14" s="26">
        <f t="shared" si="2"/>
        <v>5.3167777777777779E-2</v>
      </c>
      <c r="W14" s="26">
        <f t="shared" si="3"/>
        <v>7.6337962013957187E-3</v>
      </c>
      <c r="X14" s="26">
        <v>3.4799999999999998E-2</v>
      </c>
      <c r="Y14" s="26">
        <v>3.635E-2</v>
      </c>
      <c r="Z14" s="26">
        <v>4.4350000000000001E-2</v>
      </c>
      <c r="AA14" s="26">
        <v>5.2290000000000003E-2</v>
      </c>
      <c r="AB14" s="26">
        <v>4.197E-2</v>
      </c>
      <c r="AC14" s="26">
        <v>2.4039999999999999E-2</v>
      </c>
      <c r="AD14" s="26">
        <v>2.2970000000000001E-2</v>
      </c>
      <c r="AE14" s="26">
        <v>2.4160000000000001E-2</v>
      </c>
      <c r="AF14" s="26">
        <v>1.5810000000000001E-2</v>
      </c>
      <c r="AG14" s="26">
        <f t="shared" si="4"/>
        <v>3.2971111111111111E-2</v>
      </c>
      <c r="AH14" s="26">
        <f t="shared" si="5"/>
        <v>1.1991490153901269E-2</v>
      </c>
      <c r="AI14" s="26">
        <v>2.775E-2</v>
      </c>
      <c r="AJ14" s="26">
        <v>2.478E-2</v>
      </c>
      <c r="AK14" s="26">
        <v>2.2929999999999999E-2</v>
      </c>
      <c r="AL14" s="26">
        <v>0.8196</v>
      </c>
      <c r="AM14" s="26">
        <v>0.83040000000000003</v>
      </c>
      <c r="AN14" s="26">
        <v>0.79910000000000003</v>
      </c>
      <c r="AO14" s="26">
        <v>1.135</v>
      </c>
      <c r="AP14" s="26">
        <v>1.085</v>
      </c>
      <c r="AQ14" s="26">
        <v>0.91749999999999998</v>
      </c>
      <c r="AR14" s="26">
        <f t="shared" si="6"/>
        <v>0.62911777777777778</v>
      </c>
      <c r="AS14" s="26">
        <f t="shared" si="7"/>
        <v>0.46729710449503586</v>
      </c>
      <c r="AT14" s="26">
        <v>0.88780000000000003</v>
      </c>
      <c r="AU14" s="26">
        <v>1.05</v>
      </c>
      <c r="AV14" s="26">
        <v>1.0860000000000001</v>
      </c>
      <c r="AW14" s="26">
        <v>1.0489999999999999</v>
      </c>
      <c r="AX14" s="26">
        <v>1.256</v>
      </c>
      <c r="AY14" s="26">
        <v>1.2789999999999999</v>
      </c>
      <c r="AZ14" s="26">
        <v>1.2689999999999999</v>
      </c>
      <c r="BA14" s="26">
        <v>1.194</v>
      </c>
      <c r="BB14" s="26">
        <v>1.1990000000000001</v>
      </c>
      <c r="BC14" s="26">
        <f t="shared" si="8"/>
        <v>1.141088888888889</v>
      </c>
      <c r="BD14" s="26">
        <f t="shared" si="9"/>
        <v>0.13167486894282732</v>
      </c>
      <c r="BE14" s="26">
        <v>1.2030000000000001</v>
      </c>
      <c r="BF14" s="26">
        <v>1.214</v>
      </c>
      <c r="BG14" s="26">
        <v>1.2869999999999999</v>
      </c>
      <c r="BH14" s="26">
        <v>1.2929999999999999</v>
      </c>
      <c r="BI14" s="26">
        <v>1.278</v>
      </c>
      <c r="BJ14" s="26">
        <v>1.2390000000000001</v>
      </c>
      <c r="BK14" s="26">
        <v>1.2310000000000001</v>
      </c>
      <c r="BL14" s="26">
        <v>1.2230000000000001</v>
      </c>
      <c r="BM14" s="26">
        <v>1.175</v>
      </c>
      <c r="BN14" s="26">
        <f t="shared" si="10"/>
        <v>1.2381111111111114</v>
      </c>
      <c r="BO14" s="26">
        <f t="shared" si="11"/>
        <v>4.0421047872502114E-2</v>
      </c>
      <c r="BP14" s="26">
        <v>1.206</v>
      </c>
      <c r="BQ14" s="26">
        <v>1.2030000000000001</v>
      </c>
      <c r="BR14" s="26">
        <v>1.214</v>
      </c>
      <c r="BS14" s="26">
        <v>1.2869999999999999</v>
      </c>
      <c r="BT14" s="26">
        <v>1.2929999999999999</v>
      </c>
      <c r="BU14" s="26">
        <v>1.278</v>
      </c>
      <c r="BV14" s="26">
        <v>1.2390000000000001</v>
      </c>
      <c r="BW14" s="26">
        <v>1.2310000000000001</v>
      </c>
      <c r="BX14" s="26">
        <v>1.2230000000000001</v>
      </c>
      <c r="BY14" s="26">
        <f t="shared" si="12"/>
        <v>1.2415555555555557</v>
      </c>
      <c r="BZ14" s="26">
        <f t="shared" si="13"/>
        <v>3.537693850204926E-2</v>
      </c>
    </row>
    <row r="15" spans="1:78" x14ac:dyDescent="0.25">
      <c r="A15" s="26">
        <v>20</v>
      </c>
      <c r="B15" s="26">
        <v>2.7969999999999998E-2</v>
      </c>
      <c r="C15" s="26">
        <v>2.2780000000000002E-2</v>
      </c>
      <c r="D15" s="26">
        <v>2.6870000000000002E-2</v>
      </c>
      <c r="E15" s="26">
        <v>5.8740000000000001E-2</v>
      </c>
      <c r="F15" s="26">
        <v>2.6519999999999998E-2</v>
      </c>
      <c r="G15" s="26">
        <v>3.5110000000000002E-2</v>
      </c>
      <c r="H15" s="26">
        <v>4.122E-2</v>
      </c>
      <c r="I15" s="26">
        <v>4.02E-2</v>
      </c>
      <c r="J15" s="26">
        <v>4.3540000000000002E-2</v>
      </c>
      <c r="K15" s="26">
        <f t="shared" si="0"/>
        <v>3.5883333333333337E-2</v>
      </c>
      <c r="L15" s="26">
        <f t="shared" si="1"/>
        <v>1.1357782574076688E-2</v>
      </c>
      <c r="M15" s="26">
        <v>4.7919999999999997E-2</v>
      </c>
      <c r="N15" s="26">
        <v>5.0569999999999997E-2</v>
      </c>
      <c r="O15" s="26">
        <v>4.3929999999999997E-2</v>
      </c>
      <c r="P15" s="26">
        <v>4.5159999999999999E-2</v>
      </c>
      <c r="Q15" s="26">
        <v>5.7459999999999997E-2</v>
      </c>
      <c r="R15" s="26">
        <v>5.8279999999999998E-2</v>
      </c>
      <c r="S15" s="26">
        <v>5.0770000000000003E-2</v>
      </c>
      <c r="T15" s="26">
        <v>4.0509999999999997E-2</v>
      </c>
      <c r="U15" s="26">
        <v>3.9039999999999998E-2</v>
      </c>
      <c r="V15" s="26">
        <f t="shared" si="2"/>
        <v>4.8182222222222217E-2</v>
      </c>
      <c r="W15" s="26">
        <f t="shared" si="3"/>
        <v>6.8022749462547044E-3</v>
      </c>
      <c r="X15" s="26">
        <v>3.1789999999999999E-2</v>
      </c>
      <c r="Y15" s="26">
        <v>3.3869999999999997E-2</v>
      </c>
      <c r="Z15" s="26">
        <v>4.1849999999999998E-2</v>
      </c>
      <c r="AA15" s="26">
        <v>4.9619999999999997E-2</v>
      </c>
      <c r="AB15" s="26">
        <v>3.8949999999999999E-2</v>
      </c>
      <c r="AC15" s="26">
        <v>2.1350000000000001E-2</v>
      </c>
      <c r="AD15" s="26">
        <v>2.1229999999999999E-2</v>
      </c>
      <c r="AE15" s="26">
        <v>2.1680000000000001E-2</v>
      </c>
      <c r="AF15" s="26">
        <v>1.257E-2</v>
      </c>
      <c r="AG15" s="26">
        <f t="shared" si="4"/>
        <v>3.0323333333333331E-2</v>
      </c>
      <c r="AH15" s="26">
        <f t="shared" si="5"/>
        <v>1.1976394490830707E-2</v>
      </c>
      <c r="AI15" s="26">
        <v>2.5479999999999999E-2</v>
      </c>
      <c r="AJ15" s="26">
        <v>2.1860000000000001E-2</v>
      </c>
      <c r="AK15" s="26">
        <v>1.9810000000000001E-2</v>
      </c>
      <c r="AL15" s="26">
        <v>0.96230000000000004</v>
      </c>
      <c r="AM15" s="26">
        <v>0.97629999999999995</v>
      </c>
      <c r="AN15" s="26">
        <v>0.92830000000000001</v>
      </c>
      <c r="AO15" s="26">
        <v>1.212</v>
      </c>
      <c r="AP15" s="26">
        <v>1.159</v>
      </c>
      <c r="AQ15" s="26">
        <v>1.0629999999999999</v>
      </c>
      <c r="AR15" s="26">
        <f t="shared" si="6"/>
        <v>0.70756111111111109</v>
      </c>
      <c r="AS15" s="26">
        <f t="shared" si="7"/>
        <v>0.52187796256511088</v>
      </c>
      <c r="AT15" s="26">
        <v>1.0669999999999999</v>
      </c>
      <c r="AU15" s="26">
        <v>1.131</v>
      </c>
      <c r="AV15" s="26">
        <v>1.151</v>
      </c>
      <c r="AW15" s="26">
        <v>1.113</v>
      </c>
      <c r="AX15" s="26">
        <v>1.3</v>
      </c>
      <c r="AY15" s="26">
        <v>1.323</v>
      </c>
      <c r="AZ15" s="26">
        <v>1.304</v>
      </c>
      <c r="BA15" s="26">
        <v>1.25</v>
      </c>
      <c r="BB15" s="26">
        <v>1.2749999999999999</v>
      </c>
      <c r="BC15" s="26">
        <f t="shared" si="8"/>
        <v>1.2126666666666666</v>
      </c>
      <c r="BD15" s="26">
        <f t="shared" si="9"/>
        <v>9.6854271975994943E-2</v>
      </c>
      <c r="BE15" s="26">
        <v>1.24</v>
      </c>
      <c r="BF15" s="26">
        <v>1.2589999999999999</v>
      </c>
      <c r="BG15" s="26">
        <v>1.3320000000000001</v>
      </c>
      <c r="BH15" s="26">
        <v>1.33</v>
      </c>
      <c r="BI15" s="26">
        <v>1.3160000000000001</v>
      </c>
      <c r="BJ15" s="26">
        <v>1.27</v>
      </c>
      <c r="BK15" s="26">
        <v>1.2749999999999999</v>
      </c>
      <c r="BL15" s="26">
        <v>1.27</v>
      </c>
      <c r="BM15" s="26">
        <v>1.1819999999999999</v>
      </c>
      <c r="BN15" s="26">
        <f t="shared" si="10"/>
        <v>1.274888888888889</v>
      </c>
      <c r="BO15" s="26">
        <f t="shared" si="11"/>
        <v>4.761156488828229E-2</v>
      </c>
      <c r="BP15" s="26">
        <v>1.2370000000000001</v>
      </c>
      <c r="BQ15" s="26">
        <v>1.24</v>
      </c>
      <c r="BR15" s="26">
        <v>1.2589999999999999</v>
      </c>
      <c r="BS15" s="26">
        <v>1.3320000000000001</v>
      </c>
      <c r="BT15" s="26">
        <v>1.33</v>
      </c>
      <c r="BU15" s="26">
        <v>1.3160000000000001</v>
      </c>
      <c r="BV15" s="26">
        <v>1.27</v>
      </c>
      <c r="BW15" s="26">
        <v>1.2749999999999999</v>
      </c>
      <c r="BX15" s="26">
        <v>1.27</v>
      </c>
      <c r="BY15" s="26">
        <f t="shared" si="12"/>
        <v>1.2809999999999999</v>
      </c>
      <c r="BZ15" s="26">
        <f t="shared" si="13"/>
        <v>3.6410850031275047E-2</v>
      </c>
    </row>
    <row r="16" spans="1:78" x14ac:dyDescent="0.25">
      <c r="A16" s="26">
        <v>22</v>
      </c>
      <c r="B16" s="26">
        <v>2.298E-2</v>
      </c>
      <c r="C16" s="26">
        <v>1.9199999999999998E-2</v>
      </c>
      <c r="D16" s="26">
        <v>2.2349999999999998E-2</v>
      </c>
      <c r="E16" s="26">
        <v>5.5289999999999999E-2</v>
      </c>
      <c r="F16" s="26">
        <v>2.2720000000000001E-2</v>
      </c>
      <c r="G16" s="26">
        <v>3.065E-2</v>
      </c>
      <c r="H16" s="26">
        <v>3.5020000000000003E-2</v>
      </c>
      <c r="I16" s="26">
        <v>3.4630000000000001E-2</v>
      </c>
      <c r="J16" s="26">
        <v>3.7289999999999997E-2</v>
      </c>
      <c r="K16" s="26">
        <f t="shared" si="0"/>
        <v>3.1125555555555556E-2</v>
      </c>
      <c r="L16" s="26">
        <f t="shared" si="1"/>
        <v>1.1212868846899883E-2</v>
      </c>
      <c r="M16" s="26">
        <v>4.2959999999999998E-2</v>
      </c>
      <c r="N16" s="26">
        <v>4.614E-2</v>
      </c>
      <c r="O16" s="26">
        <v>3.8989999999999997E-2</v>
      </c>
      <c r="P16" s="26">
        <v>3.9980000000000002E-2</v>
      </c>
      <c r="Q16" s="26">
        <v>5.3339999999999999E-2</v>
      </c>
      <c r="R16" s="26">
        <v>5.4080000000000003E-2</v>
      </c>
      <c r="S16" s="26">
        <v>4.6809999999999997E-2</v>
      </c>
      <c r="T16" s="26">
        <v>3.7620000000000001E-2</v>
      </c>
      <c r="U16" s="26">
        <v>3.6150000000000002E-2</v>
      </c>
      <c r="V16" s="26">
        <f t="shared" si="2"/>
        <v>4.4007777777777785E-2</v>
      </c>
      <c r="W16" s="26">
        <f t="shared" si="3"/>
        <v>6.5763416459643006E-3</v>
      </c>
      <c r="X16" s="26">
        <v>2.9100000000000001E-2</v>
      </c>
      <c r="Y16" s="26">
        <v>3.1519999999999999E-2</v>
      </c>
      <c r="Z16" s="26">
        <v>3.9489999999999997E-2</v>
      </c>
      <c r="AA16" s="26">
        <v>4.7109999999999999E-2</v>
      </c>
      <c r="AB16" s="26">
        <v>3.6159999999999998E-2</v>
      </c>
      <c r="AC16" s="26">
        <v>1.865E-2</v>
      </c>
      <c r="AD16" s="26">
        <v>1.823E-2</v>
      </c>
      <c r="AE16" s="26">
        <v>1.9369999999999998E-2</v>
      </c>
      <c r="AF16" s="26">
        <v>1.0149999999999999E-2</v>
      </c>
      <c r="AG16" s="26">
        <f t="shared" si="4"/>
        <v>2.7753333333333335E-2</v>
      </c>
      <c r="AH16" s="26">
        <f t="shared" si="5"/>
        <v>1.2004298188565618E-2</v>
      </c>
      <c r="AI16" s="26">
        <v>2.5590000000000002E-2</v>
      </c>
      <c r="AJ16" s="26">
        <v>1.9550000000000001E-2</v>
      </c>
      <c r="AK16" s="26">
        <v>1.7510000000000001E-2</v>
      </c>
      <c r="AL16" s="26">
        <v>1.093</v>
      </c>
      <c r="AM16" s="26">
        <v>1.0880000000000001</v>
      </c>
      <c r="AN16" s="26">
        <v>1.056</v>
      </c>
      <c r="AO16" s="26">
        <v>1.194</v>
      </c>
      <c r="AP16" s="26">
        <v>1.1879999999999999</v>
      </c>
      <c r="AQ16" s="26">
        <v>1.1739999999999999</v>
      </c>
      <c r="AR16" s="26">
        <f t="shared" si="6"/>
        <v>0.76173888888888897</v>
      </c>
      <c r="AS16" s="26">
        <f t="shared" si="7"/>
        <v>0.55766403832066391</v>
      </c>
      <c r="AT16" s="26">
        <v>1.1399999999999999</v>
      </c>
      <c r="AU16" s="26">
        <v>1.208</v>
      </c>
      <c r="AV16" s="26">
        <v>1.1870000000000001</v>
      </c>
      <c r="AW16" s="26">
        <v>1.1479999999999999</v>
      </c>
      <c r="AX16" s="26">
        <v>1.329</v>
      </c>
      <c r="AY16" s="26">
        <v>1.3520000000000001</v>
      </c>
      <c r="AZ16" s="26">
        <v>1.337</v>
      </c>
      <c r="BA16" s="26">
        <v>1.274</v>
      </c>
      <c r="BB16" s="26">
        <v>1.2929999999999999</v>
      </c>
      <c r="BC16" s="26">
        <f t="shared" si="8"/>
        <v>1.252</v>
      </c>
      <c r="BD16" s="26">
        <f t="shared" si="9"/>
        <v>8.2794927380848676E-2</v>
      </c>
      <c r="BE16" s="26">
        <v>1.282</v>
      </c>
      <c r="BF16" s="26">
        <v>1.2989999999999999</v>
      </c>
      <c r="BG16" s="26">
        <v>1.367</v>
      </c>
      <c r="BH16" s="26">
        <v>1.3660000000000001</v>
      </c>
      <c r="BI16" s="26">
        <v>1.3520000000000001</v>
      </c>
      <c r="BJ16" s="26">
        <v>1.302</v>
      </c>
      <c r="BK16" s="26">
        <v>1.3140000000000001</v>
      </c>
      <c r="BL16" s="26">
        <v>1.3129999999999999</v>
      </c>
      <c r="BM16" s="26">
        <v>1.274</v>
      </c>
      <c r="BN16" s="26">
        <f t="shared" si="10"/>
        <v>1.3187777777777778</v>
      </c>
      <c r="BO16" s="26">
        <f t="shared" si="11"/>
        <v>3.4902642370520397E-2</v>
      </c>
      <c r="BP16" s="26">
        <v>1.282</v>
      </c>
      <c r="BQ16" s="26">
        <v>1.282</v>
      </c>
      <c r="BR16" s="26">
        <v>1.2989999999999999</v>
      </c>
      <c r="BS16" s="26">
        <v>1.367</v>
      </c>
      <c r="BT16" s="26">
        <v>1.3660000000000001</v>
      </c>
      <c r="BU16" s="26">
        <v>1.3520000000000001</v>
      </c>
      <c r="BV16" s="26">
        <v>1.302</v>
      </c>
      <c r="BW16" s="26">
        <v>1.3140000000000001</v>
      </c>
      <c r="BX16" s="26">
        <v>1.3129999999999999</v>
      </c>
      <c r="BY16" s="26">
        <f t="shared" si="12"/>
        <v>1.3196666666666668</v>
      </c>
      <c r="BZ16" s="26">
        <f t="shared" si="13"/>
        <v>3.3700890195957754E-2</v>
      </c>
    </row>
    <row r="17" spans="1:78" x14ac:dyDescent="0.25">
      <c r="A17" s="26">
        <v>24</v>
      </c>
      <c r="B17" s="26">
        <v>1.942E-2</v>
      </c>
      <c r="C17" s="26">
        <v>1.6449999999999999E-2</v>
      </c>
      <c r="D17" s="26">
        <v>1.8610000000000002E-2</v>
      </c>
      <c r="E17" s="26">
        <v>5.3449999999999998E-2</v>
      </c>
      <c r="F17" s="26">
        <v>2.0539999999999999E-2</v>
      </c>
      <c r="G17" s="26">
        <v>2.7560000000000001E-2</v>
      </c>
      <c r="H17" s="26">
        <v>2.9790000000000001E-2</v>
      </c>
      <c r="I17" s="26">
        <v>2.988E-2</v>
      </c>
      <c r="J17" s="26">
        <v>3.1980000000000001E-2</v>
      </c>
      <c r="K17" s="26">
        <f t="shared" si="0"/>
        <v>2.7520000000000003E-2</v>
      </c>
      <c r="L17" s="26">
        <f t="shared" si="1"/>
        <v>1.1287404484645705E-2</v>
      </c>
      <c r="M17" s="26">
        <v>3.909E-2</v>
      </c>
      <c r="N17" s="26">
        <v>4.24E-2</v>
      </c>
      <c r="O17" s="26">
        <v>3.5130000000000002E-2</v>
      </c>
      <c r="P17" s="26">
        <v>3.569E-2</v>
      </c>
      <c r="Q17" s="26">
        <v>4.9790000000000001E-2</v>
      </c>
      <c r="R17" s="26">
        <v>5.0180000000000002E-2</v>
      </c>
      <c r="S17" s="26">
        <v>4.3529999999999999E-2</v>
      </c>
      <c r="T17" s="26">
        <v>3.585E-2</v>
      </c>
      <c r="U17" s="26">
        <v>3.4459999999999998E-2</v>
      </c>
      <c r="V17" s="26">
        <f t="shared" si="2"/>
        <v>4.0680000000000001E-2</v>
      </c>
      <c r="W17" s="26">
        <f t="shared" si="3"/>
        <v>6.1702005640011416E-3</v>
      </c>
      <c r="X17" s="26">
        <v>2.7289999999999998E-2</v>
      </c>
      <c r="Y17" s="26">
        <v>2.9659999999999999E-2</v>
      </c>
      <c r="Z17" s="26">
        <v>3.7609999999999998E-2</v>
      </c>
      <c r="AA17" s="26">
        <v>4.5109999999999997E-2</v>
      </c>
      <c r="AB17" s="26">
        <v>3.4040000000000001E-2</v>
      </c>
      <c r="AC17" s="26">
        <v>1.6760000000000001E-2</v>
      </c>
      <c r="AD17" s="26">
        <v>1.627E-2</v>
      </c>
      <c r="AE17" s="26">
        <v>1.789E-2</v>
      </c>
      <c r="AF17" s="26">
        <v>8.0070000000000002E-3</v>
      </c>
      <c r="AG17" s="26">
        <f t="shared" si="4"/>
        <v>2.5848555555555559E-2</v>
      </c>
      <c r="AH17" s="26">
        <f t="shared" si="5"/>
        <v>1.1984624160889546E-2</v>
      </c>
      <c r="AI17" s="26">
        <v>0.122</v>
      </c>
      <c r="AJ17" s="26">
        <v>1.7659999999999999E-2</v>
      </c>
      <c r="AK17" s="26">
        <v>1.5480000000000001E-2</v>
      </c>
      <c r="AL17" s="26">
        <v>1.1519999999999999</v>
      </c>
      <c r="AM17" s="26">
        <v>1.1419999999999999</v>
      </c>
      <c r="AN17" s="26">
        <v>1.135</v>
      </c>
      <c r="AO17" s="26">
        <v>1.2330000000000001</v>
      </c>
      <c r="AP17" s="26">
        <v>1.2210000000000001</v>
      </c>
      <c r="AQ17" s="26">
        <v>1.2190000000000001</v>
      </c>
      <c r="AR17" s="26">
        <f t="shared" si="6"/>
        <v>0.806348888888889</v>
      </c>
      <c r="AS17" s="26">
        <f t="shared" si="7"/>
        <v>0.56791644747366754</v>
      </c>
      <c r="AT17" s="26">
        <v>1.143</v>
      </c>
      <c r="AU17" s="26">
        <v>1.25</v>
      </c>
      <c r="AV17" s="26">
        <v>1.238</v>
      </c>
      <c r="AW17" s="26">
        <v>1.196</v>
      </c>
      <c r="AX17" s="26">
        <v>1.359</v>
      </c>
      <c r="AY17" s="26">
        <v>1.3819999999999999</v>
      </c>
      <c r="AZ17" s="26">
        <v>1.367</v>
      </c>
      <c r="BA17" s="26">
        <v>1.2969999999999999</v>
      </c>
      <c r="BB17" s="26">
        <v>1.3160000000000001</v>
      </c>
      <c r="BC17" s="26">
        <f t="shared" si="8"/>
        <v>1.2831111111111111</v>
      </c>
      <c r="BD17" s="26">
        <f t="shared" si="9"/>
        <v>8.23110631149368E-2</v>
      </c>
      <c r="BE17" s="26">
        <v>1.329</v>
      </c>
      <c r="BF17" s="26">
        <v>1.333</v>
      </c>
      <c r="BG17" s="26">
        <v>1.399</v>
      </c>
      <c r="BH17" s="26">
        <v>1.395</v>
      </c>
      <c r="BI17" s="26">
        <v>1.395</v>
      </c>
      <c r="BJ17" s="26">
        <v>1.3340000000000001</v>
      </c>
      <c r="BK17" s="26">
        <v>1.3520000000000001</v>
      </c>
      <c r="BL17" s="26">
        <v>1.351</v>
      </c>
      <c r="BM17" s="26">
        <v>1.3029999999999999</v>
      </c>
      <c r="BN17" s="26">
        <f t="shared" si="10"/>
        <v>1.3545555555555555</v>
      </c>
      <c r="BO17" s="26">
        <f t="shared" si="11"/>
        <v>3.4395170849666951E-2</v>
      </c>
      <c r="BP17" s="26">
        <v>1.3180000000000001</v>
      </c>
      <c r="BQ17" s="26">
        <v>1.329</v>
      </c>
      <c r="BR17" s="26">
        <v>1.333</v>
      </c>
      <c r="BS17" s="26">
        <v>1.399</v>
      </c>
      <c r="BT17" s="26">
        <v>1.395</v>
      </c>
      <c r="BU17" s="26">
        <v>1.395</v>
      </c>
      <c r="BV17" s="26">
        <v>1.3340000000000001</v>
      </c>
      <c r="BW17" s="26">
        <v>1.3520000000000001</v>
      </c>
      <c r="BX17" s="26">
        <v>1.351</v>
      </c>
      <c r="BY17" s="26">
        <f t="shared" si="12"/>
        <v>1.3562222222222222</v>
      </c>
      <c r="BZ17" s="26">
        <f t="shared" si="13"/>
        <v>3.1854268857477247E-2</v>
      </c>
    </row>
    <row r="19" spans="1:78" x14ac:dyDescent="0.25">
      <c r="A19" s="24" t="s">
        <v>29</v>
      </c>
      <c r="B19" s="24"/>
      <c r="C19" s="3"/>
    </row>
    <row r="20" spans="1:78" x14ac:dyDescent="0.25">
      <c r="A20" s="2" t="s">
        <v>30</v>
      </c>
      <c r="B20" s="2"/>
      <c r="C20" s="3"/>
    </row>
  </sheetData>
  <mergeCells count="30">
    <mergeCell ref="AA4:AC4"/>
    <mergeCell ref="BP4:BR4"/>
    <mergeCell ref="BS4:BU4"/>
    <mergeCell ref="BV4:BX4"/>
    <mergeCell ref="BE3:BO3"/>
    <mergeCell ref="BP3:BZ3"/>
    <mergeCell ref="BE4:BG4"/>
    <mergeCell ref="BH4:BJ4"/>
    <mergeCell ref="BK4:BM4"/>
    <mergeCell ref="H4:J4"/>
    <mergeCell ref="M4:O4"/>
    <mergeCell ref="P4:R4"/>
    <mergeCell ref="S4:U4"/>
    <mergeCell ref="X4:Z4"/>
    <mergeCell ref="A19:B19"/>
    <mergeCell ref="AD4:AF4"/>
    <mergeCell ref="AT4:AV4"/>
    <mergeCell ref="AW4:AY4"/>
    <mergeCell ref="A3:A4"/>
    <mergeCell ref="B3:L3"/>
    <mergeCell ref="M3:W3"/>
    <mergeCell ref="X3:AH3"/>
    <mergeCell ref="AI3:AS3"/>
    <mergeCell ref="AT3:BD3"/>
    <mergeCell ref="AZ4:BB4"/>
    <mergeCell ref="AI4:AK4"/>
    <mergeCell ref="AL4:AN4"/>
    <mergeCell ref="AO4:AQ4"/>
    <mergeCell ref="B4:D4"/>
    <mergeCell ref="E4:G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20"/>
  <sheetViews>
    <sheetView workbookViewId="0">
      <selection sqref="A1:XFD1048576"/>
    </sheetView>
  </sheetViews>
  <sheetFormatPr baseColWidth="10" defaultColWidth="11.44140625" defaultRowHeight="13.2" x14ac:dyDescent="0.25"/>
  <cols>
    <col min="1" max="1" width="11.44140625" style="3"/>
    <col min="2" max="16384" width="11.44140625" style="4"/>
  </cols>
  <sheetData>
    <row r="1" spans="1:78" ht="13.8" x14ac:dyDescent="0.3">
      <c r="H1" s="19" t="s">
        <v>87</v>
      </c>
    </row>
    <row r="3" spans="1:78" x14ac:dyDescent="0.25">
      <c r="A3" s="20" t="s">
        <v>0</v>
      </c>
      <c r="B3" s="20" t="s">
        <v>6</v>
      </c>
      <c r="C3" s="20"/>
      <c r="D3" s="20"/>
      <c r="E3" s="20"/>
      <c r="F3" s="20"/>
      <c r="G3" s="20"/>
      <c r="H3" s="20"/>
      <c r="I3" s="20"/>
      <c r="J3" s="20"/>
      <c r="K3" s="20"/>
      <c r="L3" s="20"/>
      <c r="M3" s="20" t="s">
        <v>7</v>
      </c>
      <c r="N3" s="20"/>
      <c r="O3" s="20"/>
      <c r="P3" s="20"/>
      <c r="Q3" s="20"/>
      <c r="R3" s="20"/>
      <c r="S3" s="20"/>
      <c r="T3" s="20"/>
      <c r="U3" s="20"/>
      <c r="V3" s="20"/>
      <c r="W3" s="20"/>
      <c r="X3" s="20" t="s">
        <v>8</v>
      </c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 t="s">
        <v>9</v>
      </c>
      <c r="AJ3" s="20"/>
      <c r="AK3" s="20"/>
      <c r="AL3" s="20"/>
      <c r="AM3" s="20"/>
      <c r="AN3" s="20"/>
      <c r="AO3" s="20"/>
      <c r="AP3" s="20"/>
      <c r="AQ3" s="20"/>
      <c r="AR3" s="20"/>
      <c r="AS3" s="20"/>
      <c r="AT3" s="20" t="s">
        <v>82</v>
      </c>
      <c r="AU3" s="20"/>
      <c r="AV3" s="20"/>
      <c r="AW3" s="20"/>
      <c r="AX3" s="20"/>
      <c r="AY3" s="20"/>
      <c r="AZ3" s="20"/>
      <c r="BA3" s="20"/>
      <c r="BB3" s="20"/>
      <c r="BC3" s="20"/>
      <c r="BD3" s="20"/>
      <c r="BE3" s="20" t="s">
        <v>83</v>
      </c>
      <c r="BF3" s="20"/>
      <c r="BG3" s="20"/>
      <c r="BH3" s="20"/>
      <c r="BI3" s="20"/>
      <c r="BJ3" s="20"/>
      <c r="BK3" s="20"/>
      <c r="BL3" s="20"/>
      <c r="BM3" s="20"/>
      <c r="BN3" s="20"/>
      <c r="BO3" s="20"/>
      <c r="BP3" s="20" t="s">
        <v>5</v>
      </c>
      <c r="BQ3" s="20"/>
      <c r="BR3" s="20"/>
      <c r="BS3" s="20"/>
      <c r="BT3" s="20"/>
      <c r="BU3" s="20"/>
      <c r="BV3" s="20"/>
      <c r="BW3" s="20"/>
      <c r="BX3" s="20"/>
      <c r="BY3" s="20"/>
      <c r="BZ3" s="20"/>
    </row>
    <row r="4" spans="1:78" x14ac:dyDescent="0.25">
      <c r="A4" s="20"/>
      <c r="B4" s="20" t="s">
        <v>10</v>
      </c>
      <c r="C4" s="20"/>
      <c r="D4" s="20"/>
      <c r="E4" s="20" t="s">
        <v>11</v>
      </c>
      <c r="F4" s="20"/>
      <c r="G4" s="20"/>
      <c r="H4" s="20" t="s">
        <v>12</v>
      </c>
      <c r="I4" s="20"/>
      <c r="J4" s="20"/>
      <c r="K4" s="27" t="s">
        <v>14</v>
      </c>
      <c r="L4" s="27" t="s">
        <v>13</v>
      </c>
      <c r="M4" s="20" t="s">
        <v>10</v>
      </c>
      <c r="N4" s="20"/>
      <c r="O4" s="20"/>
      <c r="P4" s="20" t="s">
        <v>11</v>
      </c>
      <c r="Q4" s="20"/>
      <c r="R4" s="20"/>
      <c r="S4" s="20" t="s">
        <v>12</v>
      </c>
      <c r="T4" s="20"/>
      <c r="U4" s="20"/>
      <c r="V4" s="27" t="s">
        <v>14</v>
      </c>
      <c r="W4" s="27" t="s">
        <v>13</v>
      </c>
      <c r="X4" s="20" t="s">
        <v>10</v>
      </c>
      <c r="Y4" s="20"/>
      <c r="Z4" s="20"/>
      <c r="AA4" s="20" t="s">
        <v>11</v>
      </c>
      <c r="AB4" s="20"/>
      <c r="AC4" s="20"/>
      <c r="AD4" s="20" t="s">
        <v>12</v>
      </c>
      <c r="AE4" s="20"/>
      <c r="AF4" s="20"/>
      <c r="AG4" s="27" t="s">
        <v>14</v>
      </c>
      <c r="AH4" s="27" t="s">
        <v>13</v>
      </c>
      <c r="AI4" s="20" t="s">
        <v>10</v>
      </c>
      <c r="AJ4" s="20"/>
      <c r="AK4" s="20"/>
      <c r="AL4" s="20" t="s">
        <v>11</v>
      </c>
      <c r="AM4" s="20"/>
      <c r="AN4" s="20"/>
      <c r="AO4" s="20" t="s">
        <v>12</v>
      </c>
      <c r="AP4" s="20"/>
      <c r="AQ4" s="20"/>
      <c r="AR4" s="27" t="s">
        <v>14</v>
      </c>
      <c r="AS4" s="27" t="s">
        <v>13</v>
      </c>
      <c r="AT4" s="20" t="s">
        <v>10</v>
      </c>
      <c r="AU4" s="20"/>
      <c r="AV4" s="20"/>
      <c r="AW4" s="20" t="s">
        <v>11</v>
      </c>
      <c r="AX4" s="20"/>
      <c r="AY4" s="20"/>
      <c r="AZ4" s="20" t="s">
        <v>12</v>
      </c>
      <c r="BA4" s="20"/>
      <c r="BB4" s="20"/>
      <c r="BC4" s="27" t="s">
        <v>14</v>
      </c>
      <c r="BD4" s="27" t="s">
        <v>13</v>
      </c>
      <c r="BE4" s="20" t="s">
        <v>10</v>
      </c>
      <c r="BF4" s="20"/>
      <c r="BG4" s="20"/>
      <c r="BH4" s="20" t="s">
        <v>11</v>
      </c>
      <c r="BI4" s="20"/>
      <c r="BJ4" s="20"/>
      <c r="BK4" s="20" t="s">
        <v>12</v>
      </c>
      <c r="BL4" s="20"/>
      <c r="BM4" s="20"/>
      <c r="BN4" s="27" t="s">
        <v>14</v>
      </c>
      <c r="BO4" s="27" t="s">
        <v>13</v>
      </c>
      <c r="BP4" s="20" t="s">
        <v>10</v>
      </c>
      <c r="BQ4" s="20"/>
      <c r="BR4" s="20"/>
      <c r="BS4" s="20" t="s">
        <v>11</v>
      </c>
      <c r="BT4" s="20"/>
      <c r="BU4" s="20"/>
      <c r="BV4" s="20" t="s">
        <v>12</v>
      </c>
      <c r="BW4" s="20"/>
      <c r="BX4" s="20"/>
      <c r="BY4" s="27" t="s">
        <v>14</v>
      </c>
      <c r="BZ4" s="27" t="s">
        <v>13</v>
      </c>
    </row>
    <row r="5" spans="1:78" x14ac:dyDescent="0.25">
      <c r="A5" s="23">
        <v>0</v>
      </c>
      <c r="B5" s="26">
        <v>-1.206E-2</v>
      </c>
      <c r="C5" s="26">
        <v>-1.21E-2</v>
      </c>
      <c r="D5" s="26">
        <v>-9.0369999999999999E-3</v>
      </c>
      <c r="E5" s="26">
        <v>3.8899999999999998E-3</v>
      </c>
      <c r="F5" s="26">
        <v>3.1020000000000002E-3</v>
      </c>
      <c r="G5" s="26">
        <v>2.2330000000000001E-6</v>
      </c>
      <c r="H5" s="26">
        <v>1.736E-2</v>
      </c>
      <c r="I5" s="26">
        <v>1.146E-2</v>
      </c>
      <c r="J5" s="26">
        <v>4.8719999999999996E-3</v>
      </c>
      <c r="K5" s="26">
        <f>AVERAGE(B5:J5)</f>
        <v>8.3213699999999972E-4</v>
      </c>
      <c r="L5" s="26">
        <f>STDEVA(B5:J5)</f>
        <v>1.029854961939646E-2</v>
      </c>
      <c r="M5" s="26">
        <v>-1.0330000000000001E-3</v>
      </c>
      <c r="N5" s="26">
        <v>1.042E-2</v>
      </c>
      <c r="O5" s="26">
        <v>-1.078E-2</v>
      </c>
      <c r="P5" s="26">
        <v>-1.518E-3</v>
      </c>
      <c r="Q5" s="26">
        <v>3.9750000000000002E-3</v>
      </c>
      <c r="R5" s="26">
        <v>-1.1820000000000001E-3</v>
      </c>
      <c r="S5" s="26">
        <v>6.4590000000000003E-3</v>
      </c>
      <c r="T5" s="26">
        <v>2.2159999999999999E-2</v>
      </c>
      <c r="U5" s="26">
        <v>5.2750000000000002E-3</v>
      </c>
      <c r="V5" s="26">
        <f>AVERAGE(M5:U5)</f>
        <v>3.7528888888888889E-3</v>
      </c>
      <c r="W5" s="26">
        <f>STDEVA(M5:U5)</f>
        <v>9.2141622848260652E-3</v>
      </c>
      <c r="X5" s="26">
        <v>-1.027E-2</v>
      </c>
      <c r="Y5" s="26">
        <v>-4.0020000000000003E-3</v>
      </c>
      <c r="Z5" s="26">
        <v>-7.9459999999999999E-3</v>
      </c>
      <c r="AA5" s="26">
        <v>-4.5449999999999999E-4</v>
      </c>
      <c r="AB5" s="26">
        <v>2.117E-3</v>
      </c>
      <c r="AC5" s="26">
        <v>8.175E-3</v>
      </c>
      <c r="AD5" s="26">
        <v>1.5049999999999999E-2</v>
      </c>
      <c r="AE5" s="26">
        <v>8.1550000000000008E-3</v>
      </c>
      <c r="AF5" s="26">
        <v>8.5629999999999994E-3</v>
      </c>
      <c r="AG5" s="26">
        <f>AVERAGE(X5:AF5)</f>
        <v>2.1541666666666666E-3</v>
      </c>
      <c r="AH5" s="26">
        <f>STDEVA(X5:AF5)</f>
        <v>8.5199346535052723E-3</v>
      </c>
      <c r="AI5" s="26">
        <v>-1.251E-2</v>
      </c>
      <c r="AJ5" s="26">
        <v>1.0290000000000001E-2</v>
      </c>
      <c r="AK5" s="26">
        <v>2.117E-3</v>
      </c>
      <c r="AL5" s="26">
        <v>5.689E-4</v>
      </c>
      <c r="AM5" s="26">
        <v>5.3439999999999998E-4</v>
      </c>
      <c r="AN5" s="26">
        <v>2.166E-3</v>
      </c>
      <c r="AO5" s="26">
        <v>9.3200000000000002E-3</v>
      </c>
      <c r="AP5" s="26">
        <v>1.0290000000000001E-2</v>
      </c>
      <c r="AQ5" s="26">
        <v>4.1920000000000004E-3</v>
      </c>
      <c r="AR5" s="26">
        <f>AVERAGE(AI5:AQ5)</f>
        <v>2.9964777777777779E-3</v>
      </c>
      <c r="AS5" s="26">
        <f>STDEVA(AI5:AQ5)</f>
        <v>7.0858673420721363E-3</v>
      </c>
      <c r="AT5" s="26">
        <v>-1.1339999999999999E-2</v>
      </c>
      <c r="AU5" s="26">
        <v>-1.174E-2</v>
      </c>
      <c r="AV5" s="26">
        <v>-1.01E-2</v>
      </c>
      <c r="AW5" s="26">
        <v>-6.7849999999999996E-4</v>
      </c>
      <c r="AX5" s="26">
        <v>1.1990000000000001E-2</v>
      </c>
      <c r="AY5" s="26">
        <v>6.9080000000000001E-3</v>
      </c>
      <c r="AZ5" s="26">
        <v>1.5169999999999999E-3</v>
      </c>
      <c r="BA5" s="26">
        <v>2.3830000000000001E-3</v>
      </c>
      <c r="BB5" s="26">
        <v>3.1059999999999998E-3</v>
      </c>
      <c r="BC5" s="26">
        <f>AVERAGE(AT5:BB5)</f>
        <v>-8.8383333333333326E-4</v>
      </c>
      <c r="BD5" s="26">
        <f>STDEVA(AT5:BB5)</f>
        <v>8.4481572546916996E-3</v>
      </c>
      <c r="BE5" s="26">
        <v>-1.196E-2</v>
      </c>
      <c r="BF5" s="26">
        <v>-5.2960000000000004E-3</v>
      </c>
      <c r="BG5" s="26">
        <v>-1.2359999999999999E-2</v>
      </c>
      <c r="BH5" s="26">
        <v>2.5349999999999998E-4</v>
      </c>
      <c r="BI5" s="26">
        <v>-1.176E-3</v>
      </c>
      <c r="BJ5" s="26">
        <v>-1.1980000000000001E-3</v>
      </c>
      <c r="BK5" s="26">
        <v>2.101E-3</v>
      </c>
      <c r="BL5" s="26">
        <v>4.15E-3</v>
      </c>
      <c r="BM5" s="26">
        <v>1.4109999999999999E-3</v>
      </c>
      <c r="BN5" s="26">
        <f>AVERAGE(BE5:BM5)</f>
        <v>-2.6749444444444446E-3</v>
      </c>
      <c r="BO5" s="26">
        <f>STDEVA(BE5:BM5)</f>
        <v>5.9788264967113557E-3</v>
      </c>
      <c r="BP5" s="26">
        <v>9.9310000000000006E-3</v>
      </c>
      <c r="BQ5" s="26">
        <v>1.5129999999999999E-2</v>
      </c>
      <c r="BR5" s="26">
        <v>1.554E-3</v>
      </c>
      <c r="BS5" s="26">
        <v>-3.3060000000000001E-4</v>
      </c>
      <c r="BT5" s="26">
        <v>1.5039999999999999E-3</v>
      </c>
      <c r="BU5" s="26">
        <v>1.4E-3</v>
      </c>
      <c r="BV5" s="26">
        <v>6.1709999999999998E-4</v>
      </c>
      <c r="BW5" s="26">
        <v>5.019E-3</v>
      </c>
      <c r="BX5" s="26">
        <v>1.2769999999999999E-3</v>
      </c>
      <c r="BY5" s="26">
        <f>AVERAGE(BP5:BX5)</f>
        <v>4.0112777777777768E-3</v>
      </c>
      <c r="BZ5" s="26">
        <f>STDEVA(BP5:BX5)</f>
        <v>5.2042848581187835E-3</v>
      </c>
    </row>
    <row r="6" spans="1:78" x14ac:dyDescent="0.25">
      <c r="A6" s="23">
        <v>2</v>
      </c>
      <c r="B6" s="26">
        <v>-1.395E-3</v>
      </c>
      <c r="C6" s="26">
        <v>-1.6230000000000001E-3</v>
      </c>
      <c r="D6" s="26">
        <v>1.1950000000000001E-3</v>
      </c>
      <c r="E6" s="26">
        <v>2.2130000000000001E-3</v>
      </c>
      <c r="F6" s="26">
        <v>3.4640000000000001E-3</v>
      </c>
      <c r="G6" s="26">
        <v>1.682E-4</v>
      </c>
      <c r="H6" s="26">
        <v>3.186E-3</v>
      </c>
      <c r="I6" s="26">
        <v>1.598E-3</v>
      </c>
      <c r="J6" s="26">
        <v>2.0460000000000001E-3</v>
      </c>
      <c r="K6" s="26">
        <f t="shared" ref="K6:K17" si="0">AVERAGE(B6:J6)</f>
        <v>1.2058000000000004E-3</v>
      </c>
      <c r="L6" s="26">
        <f t="shared" ref="L6:L17" si="1">STDEVA(B6:J6)</f>
        <v>1.828177660950926E-3</v>
      </c>
      <c r="M6" s="26">
        <v>8.2050000000000005E-4</v>
      </c>
      <c r="N6" s="26">
        <v>2.1689999999999999E-3</v>
      </c>
      <c r="O6" s="26">
        <v>-2.6200000000000003E-4</v>
      </c>
      <c r="P6" s="26">
        <v>-8.6059999999999999E-4</v>
      </c>
      <c r="Q6" s="26">
        <v>3.64E-3</v>
      </c>
      <c r="R6" s="26">
        <v>-9.4320000000000005E-4</v>
      </c>
      <c r="S6" s="26">
        <v>2.441E-3</v>
      </c>
      <c r="T6" s="26">
        <v>4.2690000000000002E-3</v>
      </c>
      <c r="U6" s="26">
        <v>2.4529999999999999E-3</v>
      </c>
      <c r="V6" s="26">
        <f t="shared" ref="V6:V17" si="2">AVERAGE(M6:U6)</f>
        <v>1.5251888888888889E-3</v>
      </c>
      <c r="W6" s="26">
        <f t="shared" ref="W6:W17" si="3">STDEVA(M6:U6)</f>
        <v>1.9232305025948164E-3</v>
      </c>
      <c r="X6" s="26">
        <v>4.061E-4</v>
      </c>
      <c r="Y6" s="26">
        <v>-1.403E-3</v>
      </c>
      <c r="Z6" s="26">
        <v>6.8120000000000003E-3</v>
      </c>
      <c r="AA6" s="26">
        <v>7.3379999999999995E-4</v>
      </c>
      <c r="AB6" s="26">
        <v>3.5109999999999998E-3</v>
      </c>
      <c r="AC6" s="26">
        <v>9.5320000000000005E-3</v>
      </c>
      <c r="AD6" s="26">
        <v>1.2630000000000001E-2</v>
      </c>
      <c r="AE6" s="26">
        <v>6.9620000000000003E-3</v>
      </c>
      <c r="AF6" s="26">
        <v>6.411E-3</v>
      </c>
      <c r="AG6" s="26">
        <f t="shared" ref="AG6:AG17" si="4">AVERAGE(X6:AF6)</f>
        <v>5.0661000000000005E-3</v>
      </c>
      <c r="AH6" s="26">
        <f t="shared" ref="AH6:AH17" si="5">STDEVA(X6:AF6)</f>
        <v>4.614653559044276E-3</v>
      </c>
      <c r="AI6" s="26">
        <v>-1.1180000000000001E-3</v>
      </c>
      <c r="AJ6" s="26">
        <v>6.6509999999999998E-3</v>
      </c>
      <c r="AK6" s="26">
        <v>3.5109999999999998E-3</v>
      </c>
      <c r="AL6" s="26">
        <v>2.0630000000000002E-3</v>
      </c>
      <c r="AM6" s="26">
        <v>4.4549999999999998E-3</v>
      </c>
      <c r="AN6" s="26">
        <v>6.143E-3</v>
      </c>
      <c r="AO6" s="26">
        <v>8.1689999999999992E-3</v>
      </c>
      <c r="AP6" s="26">
        <v>6.6509999999999998E-3</v>
      </c>
      <c r="AQ6" s="26">
        <v>4.9659999999999999E-3</v>
      </c>
      <c r="AR6" s="26">
        <f t="shared" ref="AR6:AR17" si="6">AVERAGE(AI6:AQ6)</f>
        <v>4.61011111111111E-3</v>
      </c>
      <c r="AS6" s="26">
        <f t="shared" ref="AS6:AS17" si="7">STDEVA(AI6:AQ6)</f>
        <v>2.8285085930771212E-3</v>
      </c>
      <c r="AT6" s="26">
        <v>9.8409999999999991E-4</v>
      </c>
      <c r="AU6" s="26">
        <v>6.1670000000000004E-6</v>
      </c>
      <c r="AV6" s="26">
        <v>3.382E-3</v>
      </c>
      <c r="AW6" s="26">
        <v>3.6849999999999999E-3</v>
      </c>
      <c r="AX6" s="26">
        <v>1.3979999999999999E-2</v>
      </c>
      <c r="AY6" s="26">
        <v>1.072E-2</v>
      </c>
      <c r="AZ6" s="26">
        <v>3.9410000000000001E-3</v>
      </c>
      <c r="BA6" s="26">
        <v>4.9170000000000004E-3</v>
      </c>
      <c r="BB6" s="26">
        <v>5.9890000000000004E-3</v>
      </c>
      <c r="BC6" s="26">
        <f t="shared" ref="BC6:BC17" si="8">AVERAGE(AT6:BB6)</f>
        <v>5.2893630000000001E-3</v>
      </c>
      <c r="BD6" s="26">
        <f t="shared" ref="BD6:BD17" si="9">STDEVA(AT6:BB6)</f>
        <v>4.4738781042006496E-3</v>
      </c>
      <c r="BE6" s="26">
        <v>1.5250000000000001E-3</v>
      </c>
      <c r="BF6" s="26">
        <v>8.5529999999999998E-3</v>
      </c>
      <c r="BG6" s="26">
        <v>1.8370000000000001E-3</v>
      </c>
      <c r="BH6" s="26">
        <v>1.0290000000000001E-2</v>
      </c>
      <c r="BI6" s="26">
        <v>9.5600000000000008E-3</v>
      </c>
      <c r="BJ6" s="26">
        <v>8.5190000000000005E-3</v>
      </c>
      <c r="BK6" s="26">
        <v>7.2230000000000003E-3</v>
      </c>
      <c r="BL6" s="26">
        <v>8.2990000000000008E-3</v>
      </c>
      <c r="BM6" s="26">
        <v>7.1209999999999997E-3</v>
      </c>
      <c r="BN6" s="26">
        <f t="shared" ref="BN6:BN17" si="10">AVERAGE(BE6:BM6)</f>
        <v>6.9918888888888886E-3</v>
      </c>
      <c r="BO6" s="26">
        <f t="shared" ref="BO6:BO17" si="11">STDEVA(BE6:BM6)</f>
        <v>3.1717550916032481E-3</v>
      </c>
      <c r="BP6" s="26">
        <v>4.7070000000000002E-3</v>
      </c>
      <c r="BQ6" s="26">
        <v>1.183E-2</v>
      </c>
      <c r="BR6" s="26">
        <v>5.4479999999999997E-3</v>
      </c>
      <c r="BS6" s="26">
        <v>1.54E-2</v>
      </c>
      <c r="BT6" s="26">
        <v>1.5630000000000002E-2</v>
      </c>
      <c r="BU6" s="26">
        <v>2.162E-2</v>
      </c>
      <c r="BV6" s="26">
        <v>8.0389999999999993E-3</v>
      </c>
      <c r="BW6" s="26">
        <v>1.244E-2</v>
      </c>
      <c r="BX6" s="26">
        <v>9.9690000000000004E-3</v>
      </c>
      <c r="BY6" s="26">
        <f t="shared" ref="BY6:BY17" si="12">AVERAGE(BP6:BX6)</f>
        <v>1.167588888888889E-2</v>
      </c>
      <c r="BZ6" s="26">
        <f t="shared" ref="BZ6:BZ17" si="13">STDEVA(BP6:BX6)</f>
        <v>5.390841804496874E-3</v>
      </c>
    </row>
    <row r="7" spans="1:78" x14ac:dyDescent="0.25">
      <c r="A7" s="23">
        <v>4</v>
      </c>
      <c r="B7" s="26">
        <v>-1.397E-3</v>
      </c>
      <c r="C7" s="26">
        <v>-1.286E-3</v>
      </c>
      <c r="D7" s="26">
        <v>1.9940000000000001E-3</v>
      </c>
      <c r="E7" s="26">
        <v>1.9369999999999999E-3</v>
      </c>
      <c r="F7" s="26">
        <v>3.0669999999999998E-3</v>
      </c>
      <c r="G7" s="26">
        <v>-1.707E-4</v>
      </c>
      <c r="H7" s="26">
        <v>3.0379999999999999E-3</v>
      </c>
      <c r="I7" s="26">
        <v>1.658E-3</v>
      </c>
      <c r="J7" s="26">
        <v>1.7730000000000001E-3</v>
      </c>
      <c r="K7" s="26">
        <f t="shared" si="0"/>
        <v>1.1792555555555555E-3</v>
      </c>
      <c r="L7" s="26">
        <f t="shared" si="1"/>
        <v>1.7093559277627868E-3</v>
      </c>
      <c r="M7" s="26">
        <v>6.979E-4</v>
      </c>
      <c r="N7" s="26">
        <v>2.3370000000000001E-3</v>
      </c>
      <c r="O7" s="26">
        <v>-1.35E-4</v>
      </c>
      <c r="P7" s="26">
        <v>-4.9669999999999998E-4</v>
      </c>
      <c r="Q7" s="26">
        <v>4.3280000000000002E-3</v>
      </c>
      <c r="R7" s="26">
        <v>-8.8509999999999999E-4</v>
      </c>
      <c r="S7" s="26">
        <v>2.728E-3</v>
      </c>
      <c r="T7" s="26">
        <v>4.3249999999999999E-3</v>
      </c>
      <c r="U7" s="26">
        <v>2.2790000000000002E-3</v>
      </c>
      <c r="V7" s="26">
        <f t="shared" si="2"/>
        <v>1.6864555555555555E-3</v>
      </c>
      <c r="W7" s="26">
        <f t="shared" si="3"/>
        <v>1.9834570275853668E-3</v>
      </c>
      <c r="X7" s="26">
        <v>2.942E-4</v>
      </c>
      <c r="Y7" s="26">
        <v>-1.431E-3</v>
      </c>
      <c r="Z7" s="26">
        <v>4.6610000000000002E-3</v>
      </c>
      <c r="AA7" s="26">
        <v>4.8509999999999997E-4</v>
      </c>
      <c r="AB7" s="26">
        <v>2.7599999999999999E-3</v>
      </c>
      <c r="AC7" s="26">
        <v>1.0529999999999999E-2</v>
      </c>
      <c r="AD7" s="26">
        <v>1.175E-2</v>
      </c>
      <c r="AE7" s="26">
        <v>6.7340000000000004E-3</v>
      </c>
      <c r="AF7" s="26">
        <v>6.1000000000000004E-3</v>
      </c>
      <c r="AG7" s="26">
        <f t="shared" si="4"/>
        <v>4.6537000000000002E-3</v>
      </c>
      <c r="AH7" s="26">
        <f t="shared" si="5"/>
        <v>4.5866654614218367E-3</v>
      </c>
      <c r="AI7" s="26">
        <v>-1.165E-3</v>
      </c>
      <c r="AJ7" s="26">
        <v>6.4949999999999999E-3</v>
      </c>
      <c r="AK7" s="26">
        <v>2.7599999999999999E-3</v>
      </c>
      <c r="AL7" s="26">
        <v>2.1189999999999998E-3</v>
      </c>
      <c r="AM7" s="26">
        <v>4.4169999999999999E-3</v>
      </c>
      <c r="AN7" s="26">
        <v>6.0070000000000002E-3</v>
      </c>
      <c r="AO7" s="26">
        <v>7.8790000000000006E-3</v>
      </c>
      <c r="AP7" s="26">
        <v>6.4949999999999999E-3</v>
      </c>
      <c r="AQ7" s="26">
        <v>5.1850000000000004E-3</v>
      </c>
      <c r="AR7" s="26">
        <f t="shared" si="6"/>
        <v>4.4657777777777777E-3</v>
      </c>
      <c r="AS7" s="26">
        <f t="shared" si="7"/>
        <v>2.8040885229329775E-3</v>
      </c>
      <c r="AT7" s="26">
        <v>8.0999999999999996E-3</v>
      </c>
      <c r="AU7" s="26">
        <v>5.032E-3</v>
      </c>
      <c r="AV7" s="26">
        <v>9.4669999999999997E-3</v>
      </c>
      <c r="AW7" s="26">
        <v>7.3350000000000004E-3</v>
      </c>
      <c r="AX7" s="26">
        <v>1.553E-2</v>
      </c>
      <c r="AY7" s="26">
        <v>1.413E-2</v>
      </c>
      <c r="AZ7" s="26">
        <v>7.0340000000000003E-3</v>
      </c>
      <c r="BA7" s="26">
        <v>9.1000000000000004E-3</v>
      </c>
      <c r="BB7" s="26">
        <v>1.1089999999999999E-2</v>
      </c>
      <c r="BC7" s="26">
        <f t="shared" si="8"/>
        <v>9.6464444444444453E-3</v>
      </c>
      <c r="BD7" s="26">
        <f t="shared" si="9"/>
        <v>3.4092774201841904E-3</v>
      </c>
      <c r="BE7" s="26">
        <v>7.3770000000000002E-2</v>
      </c>
      <c r="BF7" s="26">
        <v>8.1470000000000001E-2</v>
      </c>
      <c r="BG7" s="26">
        <v>0.08</v>
      </c>
      <c r="BH7" s="26">
        <v>0.14410000000000001</v>
      </c>
      <c r="BI7" s="26">
        <v>0.1318</v>
      </c>
      <c r="BJ7" s="26">
        <v>0.13689999999999999</v>
      </c>
      <c r="BK7" s="26">
        <v>0.1091</v>
      </c>
      <c r="BL7" s="26">
        <v>0.1104</v>
      </c>
      <c r="BM7" s="26">
        <v>0.1099</v>
      </c>
      <c r="BN7" s="26">
        <f t="shared" si="10"/>
        <v>0.10860444444444445</v>
      </c>
      <c r="BO7" s="26">
        <f t="shared" si="11"/>
        <v>2.5912558784839817E-2</v>
      </c>
      <c r="BP7" s="26">
        <v>0.15040000000000001</v>
      </c>
      <c r="BQ7" s="26">
        <v>0.15970000000000001</v>
      </c>
      <c r="BR7" s="26">
        <v>0.1467</v>
      </c>
      <c r="BS7" s="26">
        <v>0.29699999999999999</v>
      </c>
      <c r="BT7" s="26">
        <v>0.31709999999999999</v>
      </c>
      <c r="BU7" s="26">
        <v>0.28749999999999998</v>
      </c>
      <c r="BV7" s="26">
        <v>0.218</v>
      </c>
      <c r="BW7" s="26">
        <v>0.22720000000000001</v>
      </c>
      <c r="BX7" s="26">
        <v>0.22159999999999999</v>
      </c>
      <c r="BY7" s="26">
        <f t="shared" si="12"/>
        <v>0.22502222222222221</v>
      </c>
      <c r="BZ7" s="26">
        <f t="shared" si="13"/>
        <v>6.4805666761823047E-2</v>
      </c>
    </row>
    <row r="8" spans="1:78" x14ac:dyDescent="0.25">
      <c r="A8" s="23">
        <v>6</v>
      </c>
      <c r="B8" s="26">
        <v>-8.0990000000000001E-4</v>
      </c>
      <c r="C8" s="26">
        <v>-6.1079999999999999E-4</v>
      </c>
      <c r="D8" s="26">
        <v>1.31E-3</v>
      </c>
      <c r="E8" s="26">
        <v>1.931E-3</v>
      </c>
      <c r="F8" s="26">
        <v>3.1570000000000001E-3</v>
      </c>
      <c r="G8" s="26">
        <v>1.306E-4</v>
      </c>
      <c r="H8" s="26">
        <v>2.8449999999999999E-3</v>
      </c>
      <c r="I8" s="26">
        <v>1.351E-3</v>
      </c>
      <c r="J8" s="26">
        <v>1.3489999999999999E-3</v>
      </c>
      <c r="K8" s="26">
        <f t="shared" si="0"/>
        <v>1.1836555555555556E-3</v>
      </c>
      <c r="L8" s="26">
        <f t="shared" si="1"/>
        <v>1.395852953493948E-3</v>
      </c>
      <c r="M8" s="26">
        <v>5.7209999999999997E-4</v>
      </c>
      <c r="N8" s="26">
        <v>2.3410000000000002E-3</v>
      </c>
      <c r="O8" s="26">
        <v>2.2130000000000001E-4</v>
      </c>
      <c r="P8" s="26">
        <v>-1.3129999999999999E-3</v>
      </c>
      <c r="Q8" s="26">
        <v>2.9459999999999998E-3</v>
      </c>
      <c r="R8" s="26">
        <v>-1.573E-3</v>
      </c>
      <c r="S8" s="26">
        <v>1.8910000000000001E-3</v>
      </c>
      <c r="T8" s="26">
        <v>3.3519999999999999E-3</v>
      </c>
      <c r="U8" s="26">
        <v>1.9840000000000001E-3</v>
      </c>
      <c r="V8" s="26">
        <f t="shared" si="2"/>
        <v>1.1579333333333335E-3</v>
      </c>
      <c r="W8" s="26">
        <f t="shared" si="3"/>
        <v>1.7823622548460791E-3</v>
      </c>
      <c r="X8" s="26">
        <v>2.6830000000000002E-4</v>
      </c>
      <c r="Y8" s="26">
        <v>-1.505E-3</v>
      </c>
      <c r="Z8" s="26">
        <v>3.741E-3</v>
      </c>
      <c r="AA8" s="26">
        <v>-2.6870000000000003E-4</v>
      </c>
      <c r="AB8" s="26">
        <v>1.9819999999999998E-3</v>
      </c>
      <c r="AC8" s="26">
        <v>9.0690000000000007E-3</v>
      </c>
      <c r="AD8" s="26">
        <v>1.0189999999999999E-2</v>
      </c>
      <c r="AE8" s="26">
        <v>6.8440000000000003E-3</v>
      </c>
      <c r="AF8" s="26">
        <v>5.5570000000000003E-3</v>
      </c>
      <c r="AG8" s="26">
        <f t="shared" si="4"/>
        <v>3.9864000000000002E-3</v>
      </c>
      <c r="AH8" s="26">
        <f t="shared" si="5"/>
        <v>4.1999047004069034E-3</v>
      </c>
      <c r="AI8" s="26">
        <v>-1.121E-3</v>
      </c>
      <c r="AJ8" s="26">
        <v>5.9519999999999998E-3</v>
      </c>
      <c r="AK8" s="26">
        <v>1.9819999999999998E-3</v>
      </c>
      <c r="AL8" s="26">
        <v>1.17E-3</v>
      </c>
      <c r="AM8" s="26">
        <v>3.9280000000000001E-3</v>
      </c>
      <c r="AN8" s="26">
        <v>5.6049999999999997E-3</v>
      </c>
      <c r="AO8" s="26">
        <v>6.7419999999999997E-3</v>
      </c>
      <c r="AP8" s="26">
        <v>5.9519999999999998E-3</v>
      </c>
      <c r="AQ8" s="26">
        <v>5.1609999999999998E-3</v>
      </c>
      <c r="AR8" s="26">
        <f t="shared" si="6"/>
        <v>3.9301111111111108E-3</v>
      </c>
      <c r="AS8" s="26">
        <f t="shared" si="7"/>
        <v>2.6769900748996271E-3</v>
      </c>
      <c r="AT8" s="26">
        <v>1.1089999999999999E-2</v>
      </c>
      <c r="AU8" s="26">
        <v>6.3790000000000001E-3</v>
      </c>
      <c r="AV8" s="26">
        <v>1.158E-2</v>
      </c>
      <c r="AW8" s="26">
        <v>8.2830000000000004E-3</v>
      </c>
      <c r="AX8" s="26">
        <v>1.6469999999999999E-2</v>
      </c>
      <c r="AY8" s="26">
        <v>1.533E-2</v>
      </c>
      <c r="AZ8" s="26">
        <v>7.3759999999999997E-3</v>
      </c>
      <c r="BA8" s="26">
        <v>9.5849999999999998E-3</v>
      </c>
      <c r="BB8" s="26">
        <v>1.217E-2</v>
      </c>
      <c r="BC8" s="26">
        <f t="shared" si="8"/>
        <v>1.0918111111111109E-2</v>
      </c>
      <c r="BD8" s="26">
        <f t="shared" si="9"/>
        <v>3.431365961408246E-3</v>
      </c>
      <c r="BE8" s="26">
        <v>0.41039999999999999</v>
      </c>
      <c r="BF8" s="26">
        <v>0.40739999999999998</v>
      </c>
      <c r="BG8" s="26">
        <v>0.48249999999999998</v>
      </c>
      <c r="BH8" s="26">
        <v>0.71609999999999996</v>
      </c>
      <c r="BI8" s="26">
        <v>0.6583</v>
      </c>
      <c r="BJ8" s="26">
        <v>0.5948</v>
      </c>
      <c r="BK8" s="26">
        <v>0.5474</v>
      </c>
      <c r="BL8" s="26">
        <v>0.54549999999999998</v>
      </c>
      <c r="BM8" s="26">
        <v>0.622</v>
      </c>
      <c r="BN8" s="26">
        <f t="shared" si="10"/>
        <v>0.55382222222222222</v>
      </c>
      <c r="BO8" s="26">
        <f t="shared" si="11"/>
        <v>0.1065268954041393</v>
      </c>
      <c r="BP8" s="26">
        <v>0.57050000000000001</v>
      </c>
      <c r="BQ8" s="26">
        <v>0.57730000000000004</v>
      </c>
      <c r="BR8" s="26">
        <v>0.59199999999999997</v>
      </c>
      <c r="BS8" s="26">
        <v>0.75570000000000004</v>
      </c>
      <c r="BT8" s="26">
        <v>0.76390000000000002</v>
      </c>
      <c r="BU8" s="26">
        <v>0.76219999999999999</v>
      </c>
      <c r="BV8" s="26">
        <v>0.60570000000000002</v>
      </c>
      <c r="BW8" s="26">
        <v>0.6321</v>
      </c>
      <c r="BX8" s="26">
        <v>0.63080000000000003</v>
      </c>
      <c r="BY8" s="26">
        <f t="shared" si="12"/>
        <v>0.65446666666666664</v>
      </c>
      <c r="BZ8" s="26">
        <f t="shared" si="13"/>
        <v>8.2292208015097429E-2</v>
      </c>
    </row>
    <row r="9" spans="1:78" x14ac:dyDescent="0.25">
      <c r="A9" s="23">
        <v>8</v>
      </c>
      <c r="B9" s="26">
        <v>-9.3550000000000003E-4</v>
      </c>
      <c r="C9" s="26">
        <v>-6.8170000000000004E-4</v>
      </c>
      <c r="D9" s="26">
        <v>1.57E-3</v>
      </c>
      <c r="E9" s="26">
        <v>2.1510000000000001E-3</v>
      </c>
      <c r="F9" s="26">
        <v>2.9520000000000002E-3</v>
      </c>
      <c r="G9" s="26">
        <v>-5.007E-5</v>
      </c>
      <c r="H9" s="26">
        <v>3.052E-3</v>
      </c>
      <c r="I9" s="26">
        <v>1.212E-3</v>
      </c>
      <c r="J9" s="26">
        <v>1.464E-3</v>
      </c>
      <c r="K9" s="26">
        <f t="shared" si="0"/>
        <v>1.1926366666666667E-3</v>
      </c>
      <c r="L9" s="26">
        <f t="shared" si="1"/>
        <v>1.4694340397241382E-3</v>
      </c>
      <c r="M9" s="26">
        <v>6.112E-4</v>
      </c>
      <c r="N9" s="26">
        <v>2.2130000000000001E-3</v>
      </c>
      <c r="O9" s="26">
        <v>4.593E-4</v>
      </c>
      <c r="P9" s="26">
        <v>-7.8600000000000002E-4</v>
      </c>
      <c r="Q9" s="26">
        <v>3.8760000000000001E-3</v>
      </c>
      <c r="R9" s="26">
        <v>-1.3799999999999999E-3</v>
      </c>
      <c r="S9" s="26">
        <v>1.678E-3</v>
      </c>
      <c r="T9" s="26">
        <v>3.3639999999999998E-3</v>
      </c>
      <c r="U9" s="26">
        <v>1.8760000000000001E-3</v>
      </c>
      <c r="V9" s="26">
        <f t="shared" si="2"/>
        <v>1.3234999999999998E-3</v>
      </c>
      <c r="W9" s="26">
        <f t="shared" si="3"/>
        <v>1.7647290401078576E-3</v>
      </c>
      <c r="X9" s="26">
        <v>2.241E-4</v>
      </c>
      <c r="Y9" s="26">
        <v>-1.493E-3</v>
      </c>
      <c r="Z9" s="26">
        <v>3.0309999999999998E-3</v>
      </c>
      <c r="AA9" s="26">
        <v>-2.6340000000000001E-4</v>
      </c>
      <c r="AB9" s="26">
        <v>2.0690000000000001E-3</v>
      </c>
      <c r="AC9" s="26">
        <v>9.495E-3</v>
      </c>
      <c r="AD9" s="26">
        <v>1.001E-2</v>
      </c>
      <c r="AE9" s="26">
        <v>6.7239999999999999E-3</v>
      </c>
      <c r="AF9" s="26">
        <v>5.5900000000000004E-3</v>
      </c>
      <c r="AG9" s="26">
        <f t="shared" si="4"/>
        <v>3.9318555555555553E-3</v>
      </c>
      <c r="AH9" s="26">
        <f t="shared" si="5"/>
        <v>4.235215156609848E-3</v>
      </c>
      <c r="AI9" s="26">
        <v>-1.4090000000000001E-3</v>
      </c>
      <c r="AJ9" s="26">
        <v>5.6699999999999997E-3</v>
      </c>
      <c r="AK9" s="26">
        <v>2.0690000000000001E-3</v>
      </c>
      <c r="AL9" s="26">
        <v>1.6609999999999999E-3</v>
      </c>
      <c r="AM9" s="26">
        <v>3.6189999999999998E-3</v>
      </c>
      <c r="AN9" s="26">
        <v>5.4219999999999997E-3</v>
      </c>
      <c r="AO9" s="26">
        <v>7.1939999999999999E-3</v>
      </c>
      <c r="AP9" s="26">
        <v>5.6699999999999997E-3</v>
      </c>
      <c r="AQ9" s="26">
        <v>6.0200000000000002E-3</v>
      </c>
      <c r="AR9" s="26">
        <f t="shared" si="6"/>
        <v>3.9906666666666667E-3</v>
      </c>
      <c r="AS9" s="26">
        <f t="shared" si="7"/>
        <v>2.7496195191335118E-3</v>
      </c>
      <c r="AT9" s="26">
        <v>2.171E-2</v>
      </c>
      <c r="AU9" s="26">
        <v>9.8600000000000007E-3</v>
      </c>
      <c r="AV9" s="26">
        <v>1.328E-2</v>
      </c>
      <c r="AW9" s="26">
        <v>1.9599999999999999E-2</v>
      </c>
      <c r="AX9" s="26">
        <v>2.3529999999999999E-2</v>
      </c>
      <c r="AY9" s="26">
        <v>2.8369999999999999E-2</v>
      </c>
      <c r="AZ9" s="26">
        <v>1.549E-2</v>
      </c>
      <c r="BA9" s="26">
        <v>1.205E-2</v>
      </c>
      <c r="BB9" s="26">
        <v>1.6789999999999999E-2</v>
      </c>
      <c r="BC9" s="26">
        <f t="shared" si="8"/>
        <v>1.7853333333333336E-2</v>
      </c>
      <c r="BD9" s="26">
        <f t="shared" si="9"/>
        <v>5.9786390591839477E-3</v>
      </c>
      <c r="BE9" s="26">
        <v>0.56020000000000003</v>
      </c>
      <c r="BF9" s="26">
        <v>0.57379999999999998</v>
      </c>
      <c r="BG9" s="26">
        <v>0.64529999999999998</v>
      </c>
      <c r="BH9" s="26">
        <v>0.83860000000000001</v>
      </c>
      <c r="BI9" s="26">
        <v>0.77400000000000002</v>
      </c>
      <c r="BJ9" s="26">
        <v>0.70350000000000001</v>
      </c>
      <c r="BK9" s="26">
        <v>0.65149999999999997</v>
      </c>
      <c r="BL9" s="26">
        <v>0.6512</v>
      </c>
      <c r="BM9" s="26">
        <v>0.72150000000000003</v>
      </c>
      <c r="BN9" s="26">
        <f t="shared" si="10"/>
        <v>0.67995555555555554</v>
      </c>
      <c r="BO9" s="26">
        <f t="shared" si="11"/>
        <v>8.9958811562724478E-2</v>
      </c>
      <c r="BP9" s="26">
        <v>0.73499999999999999</v>
      </c>
      <c r="BQ9" s="26">
        <v>0.76249999999999996</v>
      </c>
      <c r="BR9" s="26">
        <v>0.80310000000000004</v>
      </c>
      <c r="BS9" s="26">
        <v>0.90639999999999998</v>
      </c>
      <c r="BT9" s="26">
        <v>0.8881</v>
      </c>
      <c r="BU9" s="26">
        <v>0.88100000000000001</v>
      </c>
      <c r="BV9" s="26">
        <v>0.77200000000000002</v>
      </c>
      <c r="BW9" s="26">
        <v>0.79279999999999995</v>
      </c>
      <c r="BX9" s="26">
        <v>0.83760000000000001</v>
      </c>
      <c r="BY9" s="26">
        <f t="shared" si="12"/>
        <v>0.81983333333333341</v>
      </c>
      <c r="BZ9" s="26">
        <f t="shared" si="13"/>
        <v>6.1230894979577108E-2</v>
      </c>
    </row>
    <row r="10" spans="1:78" x14ac:dyDescent="0.25">
      <c r="A10" s="23">
        <v>10</v>
      </c>
      <c r="B10" s="26">
        <v>-6.6339999999999997E-4</v>
      </c>
      <c r="C10" s="26">
        <v>-4.5649999999999998E-4</v>
      </c>
      <c r="D10" s="26">
        <v>1.769E-3</v>
      </c>
      <c r="E10" s="26">
        <v>1.727E-3</v>
      </c>
      <c r="F10" s="26">
        <v>2.8040000000000001E-3</v>
      </c>
      <c r="G10" s="26">
        <v>-2.686E-5</v>
      </c>
      <c r="H10" s="26">
        <v>3.1649999999999998E-3</v>
      </c>
      <c r="I10" s="26">
        <v>1.1869999999999999E-3</v>
      </c>
      <c r="J10" s="26">
        <v>1.524E-3</v>
      </c>
      <c r="K10" s="26">
        <f t="shared" si="0"/>
        <v>1.2254711111111111E-3</v>
      </c>
      <c r="L10" s="26">
        <f t="shared" si="1"/>
        <v>1.3627304517075675E-3</v>
      </c>
      <c r="M10" s="26">
        <v>5.6110000000000003E-4</v>
      </c>
      <c r="N10" s="26">
        <v>2.3249999999999998E-3</v>
      </c>
      <c r="O10" s="26">
        <v>1.06E-3</v>
      </c>
      <c r="P10" s="26">
        <v>-1.7329999999999999E-3</v>
      </c>
      <c r="Q10" s="26">
        <v>4.3550000000000004E-3</v>
      </c>
      <c r="R10" s="26">
        <v>-1.2019999999999999E-3</v>
      </c>
      <c r="S10" s="26">
        <v>1.8469999999999999E-3</v>
      </c>
      <c r="T10" s="26">
        <v>3.5969999999999999E-3</v>
      </c>
      <c r="U10" s="26">
        <v>2.2269999999999998E-3</v>
      </c>
      <c r="V10" s="26">
        <f t="shared" si="2"/>
        <v>1.4485666666666666E-3</v>
      </c>
      <c r="W10" s="26">
        <f t="shared" si="3"/>
        <v>2.0212129625549109E-3</v>
      </c>
      <c r="X10" s="26">
        <v>2.1110000000000001E-4</v>
      </c>
      <c r="Y10" s="26">
        <v>-1.6670000000000001E-3</v>
      </c>
      <c r="Z10" s="26">
        <v>6.0169999999999998E-3</v>
      </c>
      <c r="AA10" s="26">
        <v>-8.8889999999999998E-4</v>
      </c>
      <c r="AB10" s="26">
        <v>1.629E-3</v>
      </c>
      <c r="AC10" s="26">
        <v>9.1859999999999997E-3</v>
      </c>
      <c r="AD10" s="26">
        <v>1.11E-2</v>
      </c>
      <c r="AE10" s="26">
        <v>6.5259999999999997E-3</v>
      </c>
      <c r="AF10" s="26">
        <v>5.5799999999999999E-3</v>
      </c>
      <c r="AG10" s="26">
        <f t="shared" si="4"/>
        <v>4.1881333333333333E-3</v>
      </c>
      <c r="AH10" s="26">
        <f t="shared" si="5"/>
        <v>4.5541883203815796E-3</v>
      </c>
      <c r="AI10" s="26">
        <v>-1.413E-3</v>
      </c>
      <c r="AJ10" s="26">
        <v>6.1570000000000001E-3</v>
      </c>
      <c r="AK10" s="26">
        <v>1.629E-3</v>
      </c>
      <c r="AL10" s="26">
        <v>1.0640000000000001E-3</v>
      </c>
      <c r="AM10" s="26">
        <v>4.0410000000000003E-3</v>
      </c>
      <c r="AN10" s="26">
        <v>6.0829999999999999E-3</v>
      </c>
      <c r="AO10" s="26">
        <v>6.9199999999999999E-3</v>
      </c>
      <c r="AP10" s="26">
        <v>6.1570000000000001E-3</v>
      </c>
      <c r="AQ10" s="26">
        <v>2.6450000000000001E-2</v>
      </c>
      <c r="AR10" s="26">
        <f t="shared" si="6"/>
        <v>6.343111111111111E-3</v>
      </c>
      <c r="AS10" s="26">
        <f t="shared" si="7"/>
        <v>8.0646260521558665E-3</v>
      </c>
      <c r="AT10" s="26">
        <v>0.14069999999999999</v>
      </c>
      <c r="AU10" s="26">
        <v>7.4139999999999998E-2</v>
      </c>
      <c r="AV10" s="26">
        <v>7.0370000000000002E-2</v>
      </c>
      <c r="AW10" s="26">
        <v>0.1673</v>
      </c>
      <c r="AX10" s="26">
        <v>0.14019999999999999</v>
      </c>
      <c r="AY10" s="26">
        <v>0.1333</v>
      </c>
      <c r="AZ10" s="26">
        <v>0.1328</v>
      </c>
      <c r="BA10" s="26">
        <v>6.4380000000000007E-2</v>
      </c>
      <c r="BB10" s="26">
        <v>0.1031</v>
      </c>
      <c r="BC10" s="26">
        <f t="shared" si="8"/>
        <v>0.11403222222222222</v>
      </c>
      <c r="BD10" s="26">
        <f t="shared" si="9"/>
        <v>3.7147495803141896E-2</v>
      </c>
      <c r="BE10" s="26">
        <v>0.6835</v>
      </c>
      <c r="BF10" s="26">
        <v>0.70140000000000002</v>
      </c>
      <c r="BG10" s="26">
        <v>0.79</v>
      </c>
      <c r="BH10" s="26">
        <v>0.90600000000000003</v>
      </c>
      <c r="BI10" s="26">
        <v>0.86350000000000005</v>
      </c>
      <c r="BJ10" s="26">
        <v>0.80369999999999997</v>
      </c>
      <c r="BK10" s="26">
        <v>0.77029999999999998</v>
      </c>
      <c r="BL10" s="26">
        <v>0.76759999999999995</v>
      </c>
      <c r="BM10" s="26">
        <v>0.82550000000000001</v>
      </c>
      <c r="BN10" s="26">
        <f t="shared" si="10"/>
        <v>0.79016666666666657</v>
      </c>
      <c r="BO10" s="26">
        <f t="shared" si="11"/>
        <v>7.1052797270761983E-2</v>
      </c>
      <c r="BP10" s="26">
        <v>0.83520000000000005</v>
      </c>
      <c r="BQ10" s="26">
        <v>0.874</v>
      </c>
      <c r="BR10" s="26">
        <v>0.92800000000000005</v>
      </c>
      <c r="BS10" s="26">
        <v>1.0349999999999999</v>
      </c>
      <c r="BT10" s="26">
        <v>1.03</v>
      </c>
      <c r="BU10" s="26">
        <v>1.042</v>
      </c>
      <c r="BV10" s="26">
        <v>0.90800000000000003</v>
      </c>
      <c r="BW10" s="26">
        <v>0.94159999999999999</v>
      </c>
      <c r="BX10" s="26">
        <v>0.98880000000000001</v>
      </c>
      <c r="BY10" s="26">
        <f t="shared" si="12"/>
        <v>0.95362222222222237</v>
      </c>
      <c r="BZ10" s="26">
        <f t="shared" si="13"/>
        <v>7.4791339367900361E-2</v>
      </c>
    </row>
    <row r="11" spans="1:78" x14ac:dyDescent="0.25">
      <c r="A11" s="23">
        <v>12</v>
      </c>
      <c r="B11" s="26">
        <v>-8.5510000000000002E-4</v>
      </c>
      <c r="C11" s="26">
        <v>-3.099E-4</v>
      </c>
      <c r="D11" s="26">
        <v>1.9430000000000001E-3</v>
      </c>
      <c r="E11" s="26">
        <v>1.7589999999999999E-3</v>
      </c>
      <c r="F11" s="26">
        <v>4.5970000000000004E-3</v>
      </c>
      <c r="G11" s="26">
        <v>1.2400000000000001E-4</v>
      </c>
      <c r="H11" s="26">
        <v>3.2109999999999999E-3</v>
      </c>
      <c r="I11" s="26">
        <v>1.093E-3</v>
      </c>
      <c r="J11" s="26">
        <v>1.1540000000000001E-3</v>
      </c>
      <c r="K11" s="26">
        <f t="shared" si="0"/>
        <v>1.4128888888888891E-3</v>
      </c>
      <c r="L11" s="26">
        <f t="shared" si="1"/>
        <v>1.7217338611443731E-3</v>
      </c>
      <c r="M11" s="26">
        <v>4.0929999999999997E-4</v>
      </c>
      <c r="N11" s="26">
        <v>1.882E-3</v>
      </c>
      <c r="O11" s="26">
        <v>8.4199999999999998E-4</v>
      </c>
      <c r="P11" s="26">
        <v>-1.895E-3</v>
      </c>
      <c r="Q11" s="26">
        <v>4.1440000000000001E-3</v>
      </c>
      <c r="R11" s="26">
        <v>-9.7919999999999995E-4</v>
      </c>
      <c r="S11" s="26">
        <v>1.769E-3</v>
      </c>
      <c r="T11" s="26">
        <v>3.741E-3</v>
      </c>
      <c r="U11" s="26">
        <v>1.781E-3</v>
      </c>
      <c r="V11" s="26">
        <f t="shared" si="2"/>
        <v>1.2993444444444444E-3</v>
      </c>
      <c r="W11" s="26">
        <f t="shared" si="3"/>
        <v>1.9761941725897733E-3</v>
      </c>
      <c r="X11" s="26">
        <v>1.315E-4</v>
      </c>
      <c r="Y11" s="26">
        <v>-1.6149999999999999E-3</v>
      </c>
      <c r="Z11" s="26">
        <v>5.9500000000000004E-3</v>
      </c>
      <c r="AA11" s="26">
        <v>-4.9560000000000001E-4</v>
      </c>
      <c r="AB11" s="26">
        <v>4.9909999999999998E-3</v>
      </c>
      <c r="AC11" s="26">
        <v>9.6760000000000006E-3</v>
      </c>
      <c r="AD11" s="26">
        <v>1.1560000000000001E-2</v>
      </c>
      <c r="AE11" s="26">
        <v>6.3550000000000004E-3</v>
      </c>
      <c r="AF11" s="26">
        <v>5.5449999999999996E-3</v>
      </c>
      <c r="AG11" s="26">
        <f t="shared" si="4"/>
        <v>4.6775444444444444E-3</v>
      </c>
      <c r="AH11" s="26">
        <f t="shared" si="5"/>
        <v>4.5368015349778945E-3</v>
      </c>
      <c r="AI11" s="26">
        <v>-1.3569999999999999E-3</v>
      </c>
      <c r="AJ11" s="26">
        <v>5.8599999999999998E-3</v>
      </c>
      <c r="AK11" s="26">
        <v>4.9909999999999998E-3</v>
      </c>
      <c r="AL11" s="26">
        <v>1.5139999999999999E-3</v>
      </c>
      <c r="AM11" s="26">
        <v>7.986E-3</v>
      </c>
      <c r="AN11" s="26">
        <v>5.6449999999999998E-3</v>
      </c>
      <c r="AO11" s="26">
        <v>7.6670000000000002E-3</v>
      </c>
      <c r="AP11" s="26">
        <v>5.8599999999999998E-3</v>
      </c>
      <c r="AQ11" s="26">
        <v>2.7000000000000001E-3</v>
      </c>
      <c r="AR11" s="26">
        <f t="shared" si="6"/>
        <v>4.5406666666666668E-3</v>
      </c>
      <c r="AS11" s="26">
        <f t="shared" si="7"/>
        <v>3.0388968393152142E-3</v>
      </c>
      <c r="AT11" s="26">
        <v>0.4763</v>
      </c>
      <c r="AU11" s="26">
        <v>0.37269999999999998</v>
      </c>
      <c r="AV11" s="26">
        <v>0.40179999999999999</v>
      </c>
      <c r="AW11" s="26">
        <v>0.52659999999999996</v>
      </c>
      <c r="AX11" s="26">
        <v>0.44390000000000002</v>
      </c>
      <c r="AY11" s="26">
        <v>0.48209999999999997</v>
      </c>
      <c r="AZ11" s="26">
        <v>0.53690000000000004</v>
      </c>
      <c r="BA11" s="26">
        <v>0.41980000000000001</v>
      </c>
      <c r="BB11" s="26">
        <v>0.45290000000000002</v>
      </c>
      <c r="BC11" s="26">
        <f t="shared" si="8"/>
        <v>0.45699999999999996</v>
      </c>
      <c r="BD11" s="26">
        <f t="shared" si="9"/>
        <v>5.4722550196423393E-2</v>
      </c>
      <c r="BE11" s="26">
        <v>0.80420000000000003</v>
      </c>
      <c r="BF11" s="26">
        <v>0.80179999999999996</v>
      </c>
      <c r="BG11" s="26">
        <v>0.89400000000000002</v>
      </c>
      <c r="BH11" s="26">
        <v>0.94940000000000002</v>
      </c>
      <c r="BI11" s="26">
        <v>0.90820000000000001</v>
      </c>
      <c r="BJ11" s="26">
        <v>0.87460000000000004</v>
      </c>
      <c r="BK11" s="26">
        <v>0.84450000000000003</v>
      </c>
      <c r="BL11" s="26">
        <v>0.877</v>
      </c>
      <c r="BM11" s="26">
        <v>0.91169999999999995</v>
      </c>
      <c r="BN11" s="26">
        <f t="shared" si="10"/>
        <v>0.87393333333333323</v>
      </c>
      <c r="BO11" s="26">
        <f t="shared" si="11"/>
        <v>4.9548637720930329E-2</v>
      </c>
      <c r="BP11" s="26">
        <v>0.96</v>
      </c>
      <c r="BQ11" s="26">
        <v>0.98060000000000003</v>
      </c>
      <c r="BR11" s="26">
        <v>1.0409999999999999</v>
      </c>
      <c r="BS11" s="26">
        <v>1.103</v>
      </c>
      <c r="BT11" s="26">
        <v>1.1339999999999999</v>
      </c>
      <c r="BU11" s="26">
        <v>1.151</v>
      </c>
      <c r="BV11" s="26">
        <v>1.0529999999999999</v>
      </c>
      <c r="BW11" s="26">
        <v>1.0900000000000001</v>
      </c>
      <c r="BX11" s="26">
        <v>1.0449999999999999</v>
      </c>
      <c r="BY11" s="26">
        <f t="shared" si="12"/>
        <v>1.0619555555555555</v>
      </c>
      <c r="BZ11" s="26">
        <f t="shared" si="13"/>
        <v>6.4624823232081477E-2</v>
      </c>
    </row>
    <row r="12" spans="1:78" x14ac:dyDescent="0.25">
      <c r="A12" s="23">
        <v>14</v>
      </c>
      <c r="B12" s="26">
        <v>-9.6860000000000002E-4</v>
      </c>
      <c r="C12" s="26">
        <v>-1.708E-4</v>
      </c>
      <c r="D12" s="26">
        <v>1.9629999999999999E-3</v>
      </c>
      <c r="E12" s="26">
        <v>1.6770000000000001E-3</v>
      </c>
      <c r="F12" s="26">
        <v>3.1849999999999999E-3</v>
      </c>
      <c r="G12" s="26">
        <v>3.9429999999999999E-4</v>
      </c>
      <c r="H12" s="26">
        <v>3.3340000000000002E-3</v>
      </c>
      <c r="I12" s="26">
        <v>7.2119999999999997E-4</v>
      </c>
      <c r="J12" s="26">
        <v>1.3619999999999999E-3</v>
      </c>
      <c r="K12" s="26">
        <f t="shared" si="0"/>
        <v>1.2774555555555556E-3</v>
      </c>
      <c r="L12" s="26">
        <f t="shared" si="1"/>
        <v>1.4463941916980231E-3</v>
      </c>
      <c r="M12" s="26">
        <v>6.4230000000000005E-4</v>
      </c>
      <c r="N12" s="26">
        <v>2.0860000000000002E-3</v>
      </c>
      <c r="O12" s="26">
        <v>9.9550000000000007E-4</v>
      </c>
      <c r="P12" s="26">
        <v>-1.5120000000000001E-3</v>
      </c>
      <c r="Q12" s="26">
        <v>4.4749999999999998E-3</v>
      </c>
      <c r="R12" s="26">
        <v>-8.1039999999999997E-4</v>
      </c>
      <c r="S12" s="26">
        <v>1.6360000000000001E-3</v>
      </c>
      <c r="T12" s="26">
        <v>3.5049999999999999E-3</v>
      </c>
      <c r="U12" s="26">
        <v>1.6429999999999999E-3</v>
      </c>
      <c r="V12" s="26">
        <f t="shared" si="2"/>
        <v>1.4067111111111111E-3</v>
      </c>
      <c r="W12" s="26">
        <f t="shared" si="3"/>
        <v>1.8899380726920948E-3</v>
      </c>
      <c r="X12" s="26">
        <v>1.931E-4</v>
      </c>
      <c r="Y12" s="26">
        <v>-1.593E-3</v>
      </c>
      <c r="Z12" s="26">
        <v>5.0470000000000003E-3</v>
      </c>
      <c r="AA12" s="26">
        <v>-8.5630000000000005E-4</v>
      </c>
      <c r="AB12" s="26">
        <v>2.183E-3</v>
      </c>
      <c r="AC12" s="26">
        <v>9.7009999999999996E-3</v>
      </c>
      <c r="AD12" s="26">
        <v>1.1809999999999999E-2</v>
      </c>
      <c r="AE12" s="26">
        <v>6.3930000000000002E-3</v>
      </c>
      <c r="AF12" s="26">
        <v>5.7349999999999996E-3</v>
      </c>
      <c r="AG12" s="26">
        <f t="shared" si="4"/>
        <v>4.2903111111111105E-3</v>
      </c>
      <c r="AH12" s="26">
        <f t="shared" si="5"/>
        <v>4.6801593780138638E-3</v>
      </c>
      <c r="AI12" s="26">
        <v>-1.529E-3</v>
      </c>
      <c r="AJ12" s="26">
        <v>6.0369999999999998E-3</v>
      </c>
      <c r="AK12" s="26">
        <v>2.183E-3</v>
      </c>
      <c r="AL12" s="26">
        <v>1.601E-3</v>
      </c>
      <c r="AM12" s="26">
        <v>3.6999999999999998E-2</v>
      </c>
      <c r="AN12" s="26">
        <v>6.3990000000000002E-3</v>
      </c>
      <c r="AO12" s="26">
        <v>7.2319999999999997E-3</v>
      </c>
      <c r="AP12" s="26">
        <v>6.0369999999999998E-3</v>
      </c>
      <c r="AQ12" s="26">
        <v>2.07E-2</v>
      </c>
      <c r="AR12" s="26">
        <f t="shared" si="6"/>
        <v>9.5177777777777778E-3</v>
      </c>
      <c r="AS12" s="26">
        <f t="shared" si="7"/>
        <v>1.2031227335332186E-2</v>
      </c>
      <c r="AT12" s="26">
        <v>0.61050000000000004</v>
      </c>
      <c r="AU12" s="26">
        <v>0.61739999999999995</v>
      </c>
      <c r="AV12" s="26">
        <v>0.54279999999999995</v>
      </c>
      <c r="AW12" s="26">
        <v>0.65800000000000003</v>
      </c>
      <c r="AX12" s="26">
        <v>0.60350000000000004</v>
      </c>
      <c r="AY12" s="26">
        <v>0.61650000000000005</v>
      </c>
      <c r="AZ12" s="26">
        <v>0.68989999999999996</v>
      </c>
      <c r="BA12" s="26">
        <v>0.58950000000000002</v>
      </c>
      <c r="BB12" s="26">
        <v>0.65629999999999999</v>
      </c>
      <c r="BC12" s="26">
        <f t="shared" si="8"/>
        <v>0.62048888888888887</v>
      </c>
      <c r="BD12" s="26">
        <f t="shared" si="9"/>
        <v>4.3181519323793036E-2</v>
      </c>
      <c r="BE12" s="26">
        <v>0.84819999999999995</v>
      </c>
      <c r="BF12" s="26">
        <v>0.84650000000000003</v>
      </c>
      <c r="BG12" s="26">
        <v>0.94379999999999997</v>
      </c>
      <c r="BH12" s="26">
        <v>0.98619999999999997</v>
      </c>
      <c r="BI12" s="26">
        <v>0.95220000000000005</v>
      </c>
      <c r="BJ12" s="26">
        <v>0.92349999999999999</v>
      </c>
      <c r="BK12" s="26">
        <v>0.86980000000000002</v>
      </c>
      <c r="BL12" s="26">
        <v>0.89</v>
      </c>
      <c r="BM12" s="26">
        <v>0.94630000000000003</v>
      </c>
      <c r="BN12" s="26">
        <f t="shared" si="10"/>
        <v>0.91183333333333338</v>
      </c>
      <c r="BO12" s="26">
        <f t="shared" si="11"/>
        <v>5.0083605101869419E-2</v>
      </c>
      <c r="BP12" s="26">
        <v>1.085</v>
      </c>
      <c r="BQ12" s="26">
        <v>1.081</v>
      </c>
      <c r="BR12" s="26">
        <v>1.119</v>
      </c>
      <c r="BS12" s="26">
        <v>1.1639999999999999</v>
      </c>
      <c r="BT12" s="26">
        <v>1.1950000000000001</v>
      </c>
      <c r="BU12" s="26">
        <v>1.2110000000000001</v>
      </c>
      <c r="BV12" s="26">
        <v>1.121</v>
      </c>
      <c r="BW12" s="26">
        <v>1.1519999999999999</v>
      </c>
      <c r="BX12" s="26">
        <v>1.141</v>
      </c>
      <c r="BY12" s="26">
        <f t="shared" si="12"/>
        <v>1.141</v>
      </c>
      <c r="BZ12" s="26">
        <f t="shared" si="13"/>
        <v>4.4841387132870926E-2</v>
      </c>
    </row>
    <row r="13" spans="1:78" x14ac:dyDescent="0.25">
      <c r="A13" s="23">
        <v>16</v>
      </c>
      <c r="B13" s="26">
        <v>-1.2869999999999999E-3</v>
      </c>
      <c r="C13" s="26">
        <v>-1.8100000000000001E-4</v>
      </c>
      <c r="D13" s="26">
        <v>1.913E-3</v>
      </c>
      <c r="E13" s="26">
        <v>2.1589999999999999E-3</v>
      </c>
      <c r="F13" s="26">
        <v>3.2720000000000002E-3</v>
      </c>
      <c r="G13" s="26">
        <v>4.6539999999999998E-4</v>
      </c>
      <c r="H13" s="26">
        <v>3.264E-3</v>
      </c>
      <c r="I13" s="26">
        <v>8.208E-4</v>
      </c>
      <c r="J13" s="26">
        <v>1.279E-3</v>
      </c>
      <c r="K13" s="26">
        <f t="shared" si="0"/>
        <v>1.3005777777777778E-3</v>
      </c>
      <c r="L13" s="26">
        <f t="shared" si="1"/>
        <v>1.5277552076312633E-3</v>
      </c>
      <c r="M13" s="26">
        <v>7.3249999999999997E-4</v>
      </c>
      <c r="N13" s="26">
        <v>1.964E-3</v>
      </c>
      <c r="O13" s="26">
        <v>6.7460000000000003E-4</v>
      </c>
      <c r="P13" s="26">
        <v>-1.7210000000000001E-3</v>
      </c>
      <c r="Q13" s="26">
        <v>4.3930000000000002E-3</v>
      </c>
      <c r="R13" s="26">
        <v>-8.2759999999999995E-4</v>
      </c>
      <c r="S13" s="26">
        <v>1.8469999999999999E-3</v>
      </c>
      <c r="T13" s="26">
        <v>3.6259999999999999E-3</v>
      </c>
      <c r="U13" s="26">
        <v>1.6280000000000001E-3</v>
      </c>
      <c r="V13" s="26">
        <f t="shared" si="2"/>
        <v>1.3685000000000001E-3</v>
      </c>
      <c r="W13" s="26">
        <f t="shared" si="3"/>
        <v>1.9412846236448685E-3</v>
      </c>
      <c r="X13" s="26">
        <v>2.7E-4</v>
      </c>
      <c r="Y13" s="26">
        <v>-1.6410000000000001E-3</v>
      </c>
      <c r="Z13" s="26">
        <v>5.0499999999999998E-3</v>
      </c>
      <c r="AA13" s="26">
        <v>-5.509E-4</v>
      </c>
      <c r="AB13" s="26">
        <v>2.3080000000000002E-3</v>
      </c>
      <c r="AC13" s="26">
        <v>1.022E-2</v>
      </c>
      <c r="AD13" s="26">
        <v>1.1469999999999999E-2</v>
      </c>
      <c r="AE13" s="26">
        <v>6.2560000000000003E-3</v>
      </c>
      <c r="AF13" s="26">
        <v>5.6600000000000001E-3</v>
      </c>
      <c r="AG13" s="26">
        <f t="shared" si="4"/>
        <v>4.3380111111111109E-3</v>
      </c>
      <c r="AH13" s="26">
        <f t="shared" si="5"/>
        <v>4.6329797135440933E-3</v>
      </c>
      <c r="AI13" s="26">
        <v>-1.5560000000000001E-3</v>
      </c>
      <c r="AJ13" s="26">
        <v>5.7520000000000002E-3</v>
      </c>
      <c r="AK13" s="26">
        <v>2.3080000000000002E-3</v>
      </c>
      <c r="AL13" s="26">
        <v>1.1990000000000001E-2</v>
      </c>
      <c r="AM13" s="26">
        <v>0.1613</v>
      </c>
      <c r="AN13" s="26">
        <v>6.2230000000000002E-3</v>
      </c>
      <c r="AO13" s="26">
        <v>3.15E-2</v>
      </c>
      <c r="AP13" s="26">
        <v>5.7520000000000002E-3</v>
      </c>
      <c r="AQ13" s="26">
        <v>0.1022</v>
      </c>
      <c r="AR13" s="26">
        <f t="shared" si="6"/>
        <v>3.6163222222222222E-2</v>
      </c>
      <c r="AS13" s="26">
        <f t="shared" si="7"/>
        <v>5.6944245828217305E-2</v>
      </c>
      <c r="AT13" s="26">
        <v>0.71040000000000003</v>
      </c>
      <c r="AU13" s="26">
        <v>0.74150000000000005</v>
      </c>
      <c r="AV13" s="26">
        <v>0.80730000000000002</v>
      </c>
      <c r="AW13" s="26">
        <v>0.73880000000000001</v>
      </c>
      <c r="AX13" s="26">
        <v>0.72389999999999999</v>
      </c>
      <c r="AY13" s="26">
        <v>0.70609999999999995</v>
      </c>
      <c r="AZ13" s="26">
        <v>0.78700000000000003</v>
      </c>
      <c r="BA13" s="26">
        <v>0.69350000000000001</v>
      </c>
      <c r="BB13" s="26">
        <v>0.74529999999999996</v>
      </c>
      <c r="BC13" s="26">
        <f t="shared" si="8"/>
        <v>0.73931111111111114</v>
      </c>
      <c r="BD13" s="26">
        <f t="shared" si="9"/>
        <v>3.7437663002798556E-2</v>
      </c>
      <c r="BE13" s="26">
        <v>0.87529999999999997</v>
      </c>
      <c r="BF13" s="26">
        <v>0.87329999999999997</v>
      </c>
      <c r="BG13" s="26">
        <v>0.98299999999999998</v>
      </c>
      <c r="BH13" s="26">
        <v>1.0169999999999999</v>
      </c>
      <c r="BI13" s="26">
        <v>0.98419999999999996</v>
      </c>
      <c r="BJ13" s="26">
        <v>0.95440000000000003</v>
      </c>
      <c r="BK13" s="26">
        <v>0.8911</v>
      </c>
      <c r="BL13" s="26">
        <v>0.90769999999999995</v>
      </c>
      <c r="BM13" s="26">
        <v>0.96750000000000003</v>
      </c>
      <c r="BN13" s="26">
        <f t="shared" si="10"/>
        <v>0.93927777777777754</v>
      </c>
      <c r="BO13" s="26">
        <f t="shared" si="11"/>
        <v>5.3338583074960318E-2</v>
      </c>
      <c r="BP13" s="26">
        <v>1.1599999999999999</v>
      </c>
      <c r="BQ13" s="26">
        <v>1.1539999999999999</v>
      </c>
      <c r="BR13" s="26">
        <v>1.1719999999999999</v>
      </c>
      <c r="BS13" s="26">
        <v>1.2250000000000001</v>
      </c>
      <c r="BT13" s="26">
        <v>1.236</v>
      </c>
      <c r="BU13" s="26">
        <v>1.2549999999999999</v>
      </c>
      <c r="BV13" s="26">
        <v>1.171</v>
      </c>
      <c r="BW13" s="26">
        <v>1.194</v>
      </c>
      <c r="BX13" s="26">
        <v>1.169</v>
      </c>
      <c r="BY13" s="26">
        <f t="shared" si="12"/>
        <v>1.1928888888888889</v>
      </c>
      <c r="BZ13" s="26">
        <f t="shared" si="13"/>
        <v>3.6791454321773033E-2</v>
      </c>
    </row>
    <row r="14" spans="1:78" x14ac:dyDescent="0.25">
      <c r="A14" s="23">
        <v>18</v>
      </c>
      <c r="B14" s="26">
        <v>-1.6949999999999999E-3</v>
      </c>
      <c r="C14" s="26">
        <v>-8.2529999999999995E-4</v>
      </c>
      <c r="D14" s="26">
        <v>1.431E-3</v>
      </c>
      <c r="E14" s="26">
        <v>1.4469999999999999E-3</v>
      </c>
      <c r="F14" s="26">
        <v>3.3029999999999999E-3</v>
      </c>
      <c r="G14" s="26">
        <v>6.8809999999999997E-4</v>
      </c>
      <c r="H14" s="26">
        <v>3.104E-3</v>
      </c>
      <c r="I14" s="26">
        <v>8.6830000000000002E-4</v>
      </c>
      <c r="J14" s="26">
        <v>1.5200000000000001E-3</v>
      </c>
      <c r="K14" s="26">
        <f t="shared" si="0"/>
        <v>1.0934555555555557E-3</v>
      </c>
      <c r="L14" s="26">
        <f t="shared" si="1"/>
        <v>1.6208547560709369E-3</v>
      </c>
      <c r="M14" s="26">
        <v>1.5019999999999999E-4</v>
      </c>
      <c r="N14" s="26">
        <v>1.4499999999999999E-3</v>
      </c>
      <c r="O14" s="26">
        <v>2.4929999999999999E-4</v>
      </c>
      <c r="P14" s="26">
        <v>-1.8489999999999999E-3</v>
      </c>
      <c r="Q14" s="26">
        <v>4.1240000000000001E-3</v>
      </c>
      <c r="R14" s="26">
        <v>-5.0830000000000005E-4</v>
      </c>
      <c r="S14" s="26">
        <v>1.743E-3</v>
      </c>
      <c r="T14" s="26">
        <v>3.5929999999999998E-3</v>
      </c>
      <c r="U14" s="26">
        <v>2.062E-3</v>
      </c>
      <c r="V14" s="26">
        <f t="shared" si="2"/>
        <v>1.2237999999999999E-3</v>
      </c>
      <c r="W14" s="26">
        <f t="shared" si="3"/>
        <v>1.9232823655147468E-3</v>
      </c>
      <c r="X14" s="26">
        <v>-4.216E-4</v>
      </c>
      <c r="Y14" s="26">
        <v>-2.085E-3</v>
      </c>
      <c r="Z14" s="26">
        <v>6.5079999999999999E-3</v>
      </c>
      <c r="AA14" s="26">
        <v>-1.1349999999999999E-3</v>
      </c>
      <c r="AB14" s="26">
        <v>2.0040000000000001E-3</v>
      </c>
      <c r="AC14" s="26">
        <v>9.4850000000000004E-3</v>
      </c>
      <c r="AD14" s="26">
        <v>1.1140000000000001E-2</v>
      </c>
      <c r="AE14" s="26">
        <v>6.3010000000000002E-3</v>
      </c>
      <c r="AF14" s="26">
        <v>5.594E-3</v>
      </c>
      <c r="AG14" s="26">
        <f t="shared" si="4"/>
        <v>4.1544888888888892E-3</v>
      </c>
      <c r="AH14" s="26">
        <f t="shared" si="5"/>
        <v>4.7684580475360278E-3</v>
      </c>
      <c r="AI14" s="26">
        <v>-2.1389999999999998E-3</v>
      </c>
      <c r="AJ14" s="26">
        <v>5.9649999999999998E-3</v>
      </c>
      <c r="AK14" s="26">
        <v>2.0040000000000001E-3</v>
      </c>
      <c r="AL14" s="26">
        <v>3.5999999999999999E-3</v>
      </c>
      <c r="AM14" s="26">
        <v>1.5E-3</v>
      </c>
      <c r="AN14" s="26">
        <v>2.9999999999999997E-4</v>
      </c>
      <c r="AO14" s="26">
        <v>5.5999999999999999E-3</v>
      </c>
      <c r="AP14" s="26">
        <v>1.6199999999999999E-2</v>
      </c>
      <c r="AQ14" s="26">
        <v>5.8999999999999999E-3</v>
      </c>
      <c r="AR14" s="26">
        <f t="shared" si="6"/>
        <v>4.3255555555555564E-3</v>
      </c>
      <c r="AS14" s="26">
        <f t="shared" si="7"/>
        <v>5.2403325779742044E-3</v>
      </c>
      <c r="AT14" s="26">
        <v>0.76719999999999999</v>
      </c>
      <c r="AU14" s="26">
        <v>0.79910000000000003</v>
      </c>
      <c r="AV14" s="26">
        <v>0.90069999999999995</v>
      </c>
      <c r="AW14" s="26">
        <v>0.79649999999999999</v>
      </c>
      <c r="AX14" s="26">
        <v>0.78090000000000004</v>
      </c>
      <c r="AY14" s="26">
        <v>0.75639999999999996</v>
      </c>
      <c r="AZ14" s="26">
        <v>0.83709999999999996</v>
      </c>
      <c r="BA14" s="26">
        <v>0.74719999999999998</v>
      </c>
      <c r="BB14" s="26">
        <v>0.79149999999999998</v>
      </c>
      <c r="BC14" s="26">
        <f t="shared" si="8"/>
        <v>0.79740000000000011</v>
      </c>
      <c r="BD14" s="26">
        <f t="shared" si="9"/>
        <v>4.6998430824869021E-2</v>
      </c>
      <c r="BE14" s="26">
        <v>0.89890000000000003</v>
      </c>
      <c r="BF14" s="26">
        <v>0.89649999999999996</v>
      </c>
      <c r="BG14" s="26">
        <v>1.014</v>
      </c>
      <c r="BH14" s="26">
        <v>1.04</v>
      </c>
      <c r="BI14" s="26">
        <v>1.006</v>
      </c>
      <c r="BJ14" s="26">
        <v>0.98740000000000006</v>
      </c>
      <c r="BK14" s="26">
        <v>0.89910000000000001</v>
      </c>
      <c r="BL14" s="26">
        <v>0.91469999999999996</v>
      </c>
      <c r="BM14" s="26">
        <v>0.97450000000000003</v>
      </c>
      <c r="BN14" s="26">
        <f t="shared" si="10"/>
        <v>0.95901111111111115</v>
      </c>
      <c r="BO14" s="26">
        <f t="shared" si="11"/>
        <v>5.6910641457561459E-2</v>
      </c>
      <c r="BP14" s="26">
        <v>1.206</v>
      </c>
      <c r="BQ14" s="26">
        <v>1.2030000000000001</v>
      </c>
      <c r="BR14" s="26">
        <v>1.214</v>
      </c>
      <c r="BS14" s="26">
        <v>1.278</v>
      </c>
      <c r="BT14" s="26">
        <v>1.2869999999999999</v>
      </c>
      <c r="BU14" s="26">
        <v>1.2929999999999999</v>
      </c>
      <c r="BV14" s="26">
        <v>1.2390000000000001</v>
      </c>
      <c r="BW14" s="26">
        <v>1.2310000000000001</v>
      </c>
      <c r="BX14" s="26">
        <v>1.2230000000000001</v>
      </c>
      <c r="BY14" s="26">
        <f t="shared" si="12"/>
        <v>1.2415555555555557</v>
      </c>
      <c r="BZ14" s="26">
        <f t="shared" si="13"/>
        <v>3.537693850204926E-2</v>
      </c>
    </row>
    <row r="15" spans="1:78" x14ac:dyDescent="0.25">
      <c r="A15" s="23">
        <v>20</v>
      </c>
      <c r="B15" s="26">
        <v>-1.459E-3</v>
      </c>
      <c r="C15" s="26">
        <v>-5.1590000000000002E-4</v>
      </c>
      <c r="D15" s="26">
        <v>1.4139999999999999E-3</v>
      </c>
      <c r="E15" s="26">
        <v>1.5770000000000001E-3</v>
      </c>
      <c r="F15" s="26">
        <v>3.2209999999999999E-3</v>
      </c>
      <c r="G15" s="26">
        <v>8.4550000000000001E-4</v>
      </c>
      <c r="H15" s="26">
        <v>2.8389999999999999E-3</v>
      </c>
      <c r="I15" s="26">
        <v>6.8210000000000005E-4</v>
      </c>
      <c r="J15" s="26">
        <v>1.5579999999999999E-3</v>
      </c>
      <c r="K15" s="26">
        <f t="shared" si="0"/>
        <v>1.1290777777777778E-3</v>
      </c>
      <c r="L15" s="26">
        <f t="shared" si="1"/>
        <v>1.4769083339681052E-3</v>
      </c>
      <c r="M15" s="26">
        <v>4.4999999999999999E-4</v>
      </c>
      <c r="N15" s="26">
        <v>1.4289999999999999E-3</v>
      </c>
      <c r="O15" s="26">
        <v>5.419E-4</v>
      </c>
      <c r="P15" s="26">
        <v>-1.3990000000000001E-3</v>
      </c>
      <c r="Q15" s="26">
        <v>4.1879999999999999E-3</v>
      </c>
      <c r="R15" s="26">
        <v>4.059E-4</v>
      </c>
      <c r="S15" s="26">
        <v>1.4289999999999999E-3</v>
      </c>
      <c r="T15" s="26">
        <v>3.1670000000000001E-3</v>
      </c>
      <c r="U15" s="26">
        <v>1.9959999999999999E-3</v>
      </c>
      <c r="V15" s="26">
        <f t="shared" si="2"/>
        <v>1.3564222222222221E-3</v>
      </c>
      <c r="W15" s="26">
        <f t="shared" si="3"/>
        <v>1.6468345095802567E-3</v>
      </c>
      <c r="X15" s="26">
        <v>-3.0039999999999998E-4</v>
      </c>
      <c r="Y15" s="26">
        <v>-1.951E-3</v>
      </c>
      <c r="Z15" s="26">
        <v>6.9090000000000002E-3</v>
      </c>
      <c r="AA15" s="26">
        <v>-8.6629999999999997E-4</v>
      </c>
      <c r="AB15" s="26">
        <v>1.9750000000000002E-3</v>
      </c>
      <c r="AC15" s="26">
        <v>9.9010000000000001E-3</v>
      </c>
      <c r="AD15" s="26">
        <v>1.116E-2</v>
      </c>
      <c r="AE15" s="26">
        <v>6.3029999999999996E-3</v>
      </c>
      <c r="AF15" s="26">
        <v>5.5389999999999997E-3</v>
      </c>
      <c r="AG15" s="26">
        <f t="shared" si="4"/>
        <v>4.2965888888888892E-3</v>
      </c>
      <c r="AH15" s="26">
        <f t="shared" si="5"/>
        <v>4.7843451632497321E-3</v>
      </c>
      <c r="AI15" s="26">
        <v>-1.848E-3</v>
      </c>
      <c r="AJ15" s="26">
        <v>6.0650000000000001E-3</v>
      </c>
      <c r="AK15" s="26">
        <v>1.9750000000000002E-3</v>
      </c>
      <c r="AL15" s="26">
        <v>3.7000000000000002E-3</v>
      </c>
      <c r="AM15" s="26">
        <v>2.2000000000000001E-3</v>
      </c>
      <c r="AN15" s="26">
        <v>5.0000000000000001E-4</v>
      </c>
      <c r="AO15" s="26">
        <v>9.1000000000000004E-3</v>
      </c>
      <c r="AP15" s="26">
        <v>1.7999999999999999E-2</v>
      </c>
      <c r="AQ15" s="26">
        <v>8.5000000000000006E-3</v>
      </c>
      <c r="AR15" s="26">
        <f t="shared" si="6"/>
        <v>5.3546666666666673E-3</v>
      </c>
      <c r="AS15" s="26">
        <f t="shared" si="7"/>
        <v>5.9570111843104661E-3</v>
      </c>
      <c r="AT15" s="26">
        <v>0.80189999999999995</v>
      </c>
      <c r="AU15" s="26">
        <v>0.83520000000000005</v>
      </c>
      <c r="AV15" s="26">
        <v>0.93400000000000005</v>
      </c>
      <c r="AW15" s="26">
        <v>0.8306</v>
      </c>
      <c r="AX15" s="26">
        <v>0.82189999999999996</v>
      </c>
      <c r="AY15" s="26">
        <v>0.79679999999999995</v>
      </c>
      <c r="AZ15" s="26">
        <v>0.86880000000000002</v>
      </c>
      <c r="BA15" s="26">
        <v>0.78690000000000004</v>
      </c>
      <c r="BB15" s="26">
        <v>0.82989999999999997</v>
      </c>
      <c r="BC15" s="26">
        <f t="shared" si="8"/>
        <v>0.83400000000000007</v>
      </c>
      <c r="BD15" s="26">
        <f t="shared" si="9"/>
        <v>4.4749189936802235E-2</v>
      </c>
      <c r="BE15" s="26">
        <v>0.91759999999999997</v>
      </c>
      <c r="BF15" s="26">
        <v>0.90969999999999995</v>
      </c>
      <c r="BG15" s="26">
        <v>1.0349999999999999</v>
      </c>
      <c r="BH15" s="26">
        <v>1.0620000000000001</v>
      </c>
      <c r="BI15" s="26">
        <v>1.0209999999999999</v>
      </c>
      <c r="BJ15" s="26">
        <v>1.0089999999999999</v>
      </c>
      <c r="BK15" s="26">
        <v>0.90739999999999998</v>
      </c>
      <c r="BL15" s="26">
        <v>0.92169999999999996</v>
      </c>
      <c r="BM15" s="26">
        <v>0.98450000000000004</v>
      </c>
      <c r="BN15" s="26">
        <f t="shared" si="10"/>
        <v>0.97421111111111125</v>
      </c>
      <c r="BO15" s="26">
        <f t="shared" si="11"/>
        <v>6.0719795875077767E-2</v>
      </c>
      <c r="BP15" s="26">
        <v>1.2370000000000001</v>
      </c>
      <c r="BQ15" s="26">
        <v>1.24</v>
      </c>
      <c r="BR15" s="26">
        <v>1.2589999999999999</v>
      </c>
      <c r="BS15" s="26">
        <v>1.3160000000000001</v>
      </c>
      <c r="BT15" s="26">
        <v>1.3320000000000001</v>
      </c>
      <c r="BU15" s="26">
        <v>1.33</v>
      </c>
      <c r="BV15" s="26">
        <v>1.27</v>
      </c>
      <c r="BW15" s="26">
        <v>1.2749999999999999</v>
      </c>
      <c r="BX15" s="26">
        <v>1.27</v>
      </c>
      <c r="BY15" s="26">
        <f t="shared" si="12"/>
        <v>1.2809999999999999</v>
      </c>
      <c r="BZ15" s="26">
        <f t="shared" si="13"/>
        <v>3.6410850031275047E-2</v>
      </c>
    </row>
    <row r="16" spans="1:78" x14ac:dyDescent="0.25">
      <c r="A16" s="23">
        <v>22</v>
      </c>
      <c r="B16" s="26">
        <v>-1.7750000000000001E-3</v>
      </c>
      <c r="C16" s="26">
        <v>-6.4919999999999995E-4</v>
      </c>
      <c r="D16" s="26">
        <v>1.2669999999999999E-3</v>
      </c>
      <c r="E16" s="26">
        <v>1.065E-3</v>
      </c>
      <c r="F16" s="26">
        <v>3.6519999999999999E-3</v>
      </c>
      <c r="G16" s="26">
        <v>4.9160000000000002E-4</v>
      </c>
      <c r="H16" s="26">
        <v>3.1150000000000001E-3</v>
      </c>
      <c r="I16" s="26">
        <v>6.6189999999999999E-4</v>
      </c>
      <c r="J16" s="26">
        <v>1.604E-3</v>
      </c>
      <c r="K16" s="26">
        <f t="shared" si="0"/>
        <v>1.0480333333333332E-3</v>
      </c>
      <c r="L16" s="26">
        <f t="shared" si="1"/>
        <v>1.685198875504016E-3</v>
      </c>
      <c r="M16" s="26">
        <v>2.0660000000000001E-4</v>
      </c>
      <c r="N16" s="26">
        <v>1.2589999999999999E-3</v>
      </c>
      <c r="O16" s="26">
        <v>1.84E-4</v>
      </c>
      <c r="P16" s="26">
        <v>-2.202E-3</v>
      </c>
      <c r="Q16" s="26">
        <v>4.1970000000000002E-3</v>
      </c>
      <c r="R16" s="26">
        <v>-7.8089999999999995E-4</v>
      </c>
      <c r="S16" s="26">
        <v>1.518E-3</v>
      </c>
      <c r="T16" s="26">
        <v>3.2100000000000002E-3</v>
      </c>
      <c r="U16" s="26">
        <v>2.183E-3</v>
      </c>
      <c r="V16" s="26">
        <f t="shared" si="2"/>
        <v>1.0860777777777779E-3</v>
      </c>
      <c r="W16" s="26">
        <f t="shared" si="3"/>
        <v>1.9840887995360599E-3</v>
      </c>
      <c r="X16" s="26">
        <v>-4.5419999999999998E-4</v>
      </c>
      <c r="Y16" s="26">
        <v>-2.1099999999999999E-3</v>
      </c>
      <c r="Z16" s="26">
        <v>6.4790000000000004E-3</v>
      </c>
      <c r="AA16" s="26">
        <v>-1.242E-3</v>
      </c>
      <c r="AB16" s="26">
        <v>3.1870000000000002E-3</v>
      </c>
      <c r="AC16" s="26">
        <v>9.8469999999999999E-3</v>
      </c>
      <c r="AD16" s="26">
        <v>1.0630000000000001E-2</v>
      </c>
      <c r="AE16" s="26">
        <v>6.5009999999999998E-3</v>
      </c>
      <c r="AF16" s="26">
        <v>5.4310000000000001E-3</v>
      </c>
      <c r="AG16" s="26">
        <f t="shared" si="4"/>
        <v>4.2520888888888889E-3</v>
      </c>
      <c r="AH16" s="26">
        <f t="shared" si="5"/>
        <v>4.7081326363125229E-3</v>
      </c>
      <c r="AI16" s="26">
        <v>-2.1979999999999999E-3</v>
      </c>
      <c r="AJ16" s="26">
        <v>5.8079999999999998E-3</v>
      </c>
      <c r="AK16" s="26">
        <v>3.1870000000000002E-3</v>
      </c>
      <c r="AL16" s="26">
        <v>3.3999999999999998E-3</v>
      </c>
      <c r="AM16" s="26">
        <v>1.6999999999999999E-3</v>
      </c>
      <c r="AN16" s="26">
        <v>4.0000000000000002E-4</v>
      </c>
      <c r="AO16" s="26">
        <v>1.0200000000000001E-2</v>
      </c>
      <c r="AP16" s="26">
        <v>1.83E-2</v>
      </c>
      <c r="AQ16" s="26">
        <v>8.8000000000000005E-3</v>
      </c>
      <c r="AR16" s="26">
        <f t="shared" si="6"/>
        <v>5.5107777777777776E-3</v>
      </c>
      <c r="AS16" s="26">
        <f t="shared" si="7"/>
        <v>6.1885276071489284E-3</v>
      </c>
      <c r="AT16" s="26">
        <v>0.82689999999999997</v>
      </c>
      <c r="AU16" s="26">
        <v>0.85950000000000004</v>
      </c>
      <c r="AV16" s="26">
        <v>0.9597</v>
      </c>
      <c r="AW16" s="26">
        <v>0.85540000000000005</v>
      </c>
      <c r="AX16" s="26">
        <v>0.84570000000000001</v>
      </c>
      <c r="AY16" s="26">
        <v>0.8327</v>
      </c>
      <c r="AZ16" s="26">
        <v>0.89190000000000003</v>
      </c>
      <c r="BA16" s="26">
        <v>0.81910000000000005</v>
      </c>
      <c r="BB16" s="26">
        <v>0.86509999999999998</v>
      </c>
      <c r="BC16" s="26">
        <f t="shared" si="8"/>
        <v>0.86177777777777775</v>
      </c>
      <c r="BD16" s="26">
        <f t="shared" si="9"/>
        <v>4.2858598255711117E-2</v>
      </c>
      <c r="BE16" s="26">
        <v>0.93120000000000003</v>
      </c>
      <c r="BF16" s="26">
        <v>0.90739999999999998</v>
      </c>
      <c r="BG16" s="26">
        <v>1.04</v>
      </c>
      <c r="BH16" s="26">
        <v>1.075</v>
      </c>
      <c r="BI16" s="26">
        <v>1.0329999999999999</v>
      </c>
      <c r="BJ16" s="26">
        <v>1.0309999999999999</v>
      </c>
      <c r="BK16" s="26">
        <v>0.91779999999999995</v>
      </c>
      <c r="BL16" s="26">
        <v>0.9244</v>
      </c>
      <c r="BM16" s="26">
        <v>1.004</v>
      </c>
      <c r="BN16" s="26">
        <f t="shared" si="10"/>
        <v>0.98486666666666656</v>
      </c>
      <c r="BO16" s="26">
        <f t="shared" si="11"/>
        <v>6.4236126906904958E-2</v>
      </c>
      <c r="BP16" s="26">
        <v>1.282</v>
      </c>
      <c r="BQ16" s="26">
        <v>1.282</v>
      </c>
      <c r="BR16" s="26">
        <v>1.2989999999999999</v>
      </c>
      <c r="BS16" s="26">
        <v>1.3520000000000001</v>
      </c>
      <c r="BT16" s="26">
        <v>1.367</v>
      </c>
      <c r="BU16" s="26">
        <v>1.3660000000000001</v>
      </c>
      <c r="BV16" s="26">
        <v>1.302</v>
      </c>
      <c r="BW16" s="26">
        <v>1.3140000000000001</v>
      </c>
      <c r="BX16" s="26">
        <v>1.3129999999999999</v>
      </c>
      <c r="BY16" s="26">
        <f t="shared" si="12"/>
        <v>1.3196666666666668</v>
      </c>
      <c r="BZ16" s="26">
        <f t="shared" si="13"/>
        <v>3.3700890195957754E-2</v>
      </c>
    </row>
    <row r="17" spans="1:78" x14ac:dyDescent="0.25">
      <c r="A17" s="23">
        <v>24</v>
      </c>
      <c r="B17" s="26">
        <v>-1.6750000000000001E-3</v>
      </c>
      <c r="C17" s="26">
        <v>-6.244E-4</v>
      </c>
      <c r="D17" s="26">
        <v>1.3439999999999999E-3</v>
      </c>
      <c r="E17" s="26">
        <v>1.7060000000000001E-3</v>
      </c>
      <c r="F17" s="26">
        <v>3.6700000000000001E-3</v>
      </c>
      <c r="G17" s="26">
        <v>7.2990000000000001E-4</v>
      </c>
      <c r="H17" s="26">
        <v>2.9459999999999998E-3</v>
      </c>
      <c r="I17" s="26">
        <v>7.2829999999999998E-4</v>
      </c>
      <c r="J17" s="26">
        <v>1.5009999999999999E-3</v>
      </c>
      <c r="K17" s="26">
        <f t="shared" si="0"/>
        <v>1.147311111111111E-3</v>
      </c>
      <c r="L17" s="26">
        <f t="shared" si="1"/>
        <v>1.6404785578029088E-3</v>
      </c>
      <c r="M17" s="26">
        <v>1.9129999999999999E-4</v>
      </c>
      <c r="N17" s="26">
        <v>1.17E-3</v>
      </c>
      <c r="O17" s="26">
        <v>3.1470000000000001E-4</v>
      </c>
      <c r="P17" s="26">
        <v>-1.175E-3</v>
      </c>
      <c r="Q17" s="26">
        <v>4.1009999999999996E-3</v>
      </c>
      <c r="R17" s="26">
        <v>1.769E-3</v>
      </c>
      <c r="S17" s="26">
        <v>1.5629999999999999E-3</v>
      </c>
      <c r="T17" s="26">
        <v>3.2919999999999998E-3</v>
      </c>
      <c r="U17" s="26">
        <v>2.1610000000000002E-3</v>
      </c>
      <c r="V17" s="26">
        <f t="shared" si="2"/>
        <v>1.4874444444444442E-3</v>
      </c>
      <c r="W17" s="26">
        <f t="shared" si="3"/>
        <v>1.6151800984032022E-3</v>
      </c>
      <c r="X17" s="26">
        <v>-3.5330000000000002E-4</v>
      </c>
      <c r="Y17" s="26">
        <v>-2.1429999999999999E-3</v>
      </c>
      <c r="Z17" s="26">
        <v>6.8120000000000003E-3</v>
      </c>
      <c r="AA17" s="26">
        <v>-1.426E-3</v>
      </c>
      <c r="AB17" s="26">
        <v>2.1549999999999998E-3</v>
      </c>
      <c r="AC17" s="26">
        <v>9.5429999999999994E-3</v>
      </c>
      <c r="AD17" s="26">
        <v>1.001E-2</v>
      </c>
      <c r="AE17" s="26">
        <v>6.3680000000000004E-3</v>
      </c>
      <c r="AF17" s="26">
        <v>5.5539999999999999E-3</v>
      </c>
      <c r="AG17" s="26">
        <f t="shared" si="4"/>
        <v>4.0577444444444451E-3</v>
      </c>
      <c r="AH17" s="26">
        <f t="shared" si="5"/>
        <v>4.640552150636577E-3</v>
      </c>
      <c r="AI17" s="26">
        <v>-2.2070000000000002E-3</v>
      </c>
      <c r="AJ17" s="26">
        <v>6.0540000000000004E-3</v>
      </c>
      <c r="AK17" s="26">
        <v>2.1549999999999998E-3</v>
      </c>
      <c r="AL17" s="26">
        <v>3.5999999999999999E-3</v>
      </c>
      <c r="AM17" s="26">
        <v>1.2999999999999999E-3</v>
      </c>
      <c r="AN17" s="26">
        <v>4.0000000000000002E-4</v>
      </c>
      <c r="AO17" s="26">
        <v>1.1900000000000001E-2</v>
      </c>
      <c r="AP17" s="26">
        <v>2.4500000000000001E-2</v>
      </c>
      <c r="AQ17" s="26">
        <v>9.7999999999999997E-3</v>
      </c>
      <c r="AR17" s="26">
        <f t="shared" si="6"/>
        <v>6.389111111111111E-3</v>
      </c>
      <c r="AS17" s="26">
        <f t="shared" si="7"/>
        <v>8.1508367890119806E-3</v>
      </c>
      <c r="AT17" s="26">
        <v>0.8407</v>
      </c>
      <c r="AU17" s="26">
        <v>0.87090000000000001</v>
      </c>
      <c r="AV17" s="26">
        <v>0.97160000000000002</v>
      </c>
      <c r="AW17" s="26">
        <v>0.86870000000000003</v>
      </c>
      <c r="AX17" s="26">
        <v>0.871</v>
      </c>
      <c r="AY17" s="26">
        <v>0.86029999999999995</v>
      </c>
      <c r="AZ17" s="26">
        <v>0.90700000000000003</v>
      </c>
      <c r="BA17" s="26">
        <v>0.83550000000000002</v>
      </c>
      <c r="BB17" s="26">
        <v>0.88139999999999996</v>
      </c>
      <c r="BC17" s="26">
        <f t="shared" si="8"/>
        <v>0.87856666666666661</v>
      </c>
      <c r="BD17" s="26">
        <f t="shared" si="9"/>
        <v>4.0785046279243092E-2</v>
      </c>
      <c r="BE17" s="26">
        <v>0.93489999999999995</v>
      </c>
      <c r="BF17" s="26">
        <v>0.91310000000000002</v>
      </c>
      <c r="BG17" s="26">
        <v>1.0489999999999999</v>
      </c>
      <c r="BH17" s="26">
        <v>1.091</v>
      </c>
      <c r="BI17" s="26">
        <v>1.0489999999999999</v>
      </c>
      <c r="BJ17" s="26">
        <v>1.0429999999999999</v>
      </c>
      <c r="BK17" s="26">
        <v>0.92700000000000005</v>
      </c>
      <c r="BL17" s="26">
        <v>0.93389999999999995</v>
      </c>
      <c r="BM17" s="26">
        <v>1.018</v>
      </c>
      <c r="BN17" s="26">
        <f t="shared" si="10"/>
        <v>0.99543333333333328</v>
      </c>
      <c r="BO17" s="26">
        <f t="shared" si="11"/>
        <v>6.7598206337150676E-2</v>
      </c>
      <c r="BP17" s="26">
        <v>1.3180000000000001</v>
      </c>
      <c r="BQ17" s="26">
        <v>1.329</v>
      </c>
      <c r="BR17" s="26">
        <v>1.333</v>
      </c>
      <c r="BS17" s="26">
        <v>1.395</v>
      </c>
      <c r="BT17" s="26">
        <v>1.399</v>
      </c>
      <c r="BU17" s="26">
        <v>1.395</v>
      </c>
      <c r="BV17" s="26">
        <v>1.3340000000000001</v>
      </c>
      <c r="BW17" s="26">
        <v>1.3520000000000001</v>
      </c>
      <c r="BX17" s="26">
        <v>1.351</v>
      </c>
      <c r="BY17" s="26">
        <f t="shared" si="12"/>
        <v>1.3562222222222222</v>
      </c>
      <c r="BZ17" s="26">
        <f t="shared" si="13"/>
        <v>3.1854268857477247E-2</v>
      </c>
    </row>
    <row r="19" spans="1:78" x14ac:dyDescent="0.25">
      <c r="A19" s="24" t="s">
        <v>29</v>
      </c>
      <c r="B19" s="24"/>
      <c r="C19" s="3"/>
    </row>
    <row r="20" spans="1:78" x14ac:dyDescent="0.25">
      <c r="A20" s="2" t="s">
        <v>30</v>
      </c>
      <c r="B20" s="2"/>
      <c r="C20" s="3"/>
    </row>
  </sheetData>
  <mergeCells count="30">
    <mergeCell ref="BP3:BZ3"/>
    <mergeCell ref="A3:A4"/>
    <mergeCell ref="B3:L3"/>
    <mergeCell ref="M3:W3"/>
    <mergeCell ref="X3:AH3"/>
    <mergeCell ref="AI3:AS3"/>
    <mergeCell ref="AT3:BD3"/>
    <mergeCell ref="BE4:BG4"/>
    <mergeCell ref="BH4:BJ4"/>
    <mergeCell ref="BK4:BM4"/>
    <mergeCell ref="BP4:BR4"/>
    <mergeCell ref="BS4:BU4"/>
    <mergeCell ref="BV4:BX4"/>
    <mergeCell ref="AI4:AK4"/>
    <mergeCell ref="AL4:AN4"/>
    <mergeCell ref="AO4:AQ4"/>
    <mergeCell ref="BE3:BO3"/>
    <mergeCell ref="A19:B19"/>
    <mergeCell ref="AT4:AV4"/>
    <mergeCell ref="AW4:AY4"/>
    <mergeCell ref="AZ4:BB4"/>
    <mergeCell ref="B4:D4"/>
    <mergeCell ref="E4:G4"/>
    <mergeCell ref="H4:J4"/>
    <mergeCell ref="M4:O4"/>
    <mergeCell ref="P4:R4"/>
    <mergeCell ref="S4:U4"/>
    <mergeCell ref="X4:Z4"/>
    <mergeCell ref="AA4:AC4"/>
    <mergeCell ref="AD4:AF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82"/>
  <sheetViews>
    <sheetView topLeftCell="A10" workbookViewId="0">
      <selection activeCell="B21" sqref="B21:I21"/>
    </sheetView>
  </sheetViews>
  <sheetFormatPr baseColWidth="10" defaultColWidth="11.44140625" defaultRowHeight="13.8" x14ac:dyDescent="0.3"/>
  <cols>
    <col min="1" max="1" width="8.5546875" style="37" customWidth="1"/>
    <col min="2" max="2" width="19.44140625" style="41" bestFit="1" customWidth="1"/>
    <col min="3" max="3" width="13" style="37" customWidth="1"/>
    <col min="4" max="8" width="11.44140625" style="37"/>
    <col min="9" max="9" width="20.88671875" style="37" customWidth="1"/>
    <col min="10" max="11" width="11.44140625" style="37"/>
    <col min="12" max="16384" width="11.44140625" style="6"/>
  </cols>
  <sheetData>
    <row r="2" spans="1:11" x14ac:dyDescent="0.3">
      <c r="B2" s="42" t="s">
        <v>94</v>
      </c>
      <c r="C2" s="42"/>
      <c r="D2" s="42"/>
      <c r="E2" s="42"/>
      <c r="F2" s="42"/>
      <c r="G2" s="42"/>
      <c r="H2" s="42"/>
      <c r="I2" s="42"/>
    </row>
    <row r="3" spans="1:11" s="43" customFormat="1" ht="15" customHeight="1" x14ac:dyDescent="0.3">
      <c r="A3" s="34"/>
      <c r="B3" s="28" t="s">
        <v>102</v>
      </c>
      <c r="C3" s="28"/>
      <c r="D3" s="28" t="s">
        <v>100</v>
      </c>
      <c r="E3" s="28"/>
      <c r="F3" s="29" t="s">
        <v>101</v>
      </c>
      <c r="G3" s="29"/>
      <c r="H3" s="28" t="s">
        <v>103</v>
      </c>
      <c r="I3" s="28"/>
      <c r="J3" s="34"/>
      <c r="K3" s="34"/>
    </row>
    <row r="4" spans="1:11" s="45" customFormat="1" x14ac:dyDescent="0.3">
      <c r="A4" s="44"/>
      <c r="B4" s="30" t="s">
        <v>88</v>
      </c>
      <c r="C4" s="30" t="s">
        <v>76</v>
      </c>
      <c r="D4" s="30" t="s">
        <v>75</v>
      </c>
      <c r="E4" s="30" t="s">
        <v>76</v>
      </c>
      <c r="F4" s="30" t="s">
        <v>75</v>
      </c>
      <c r="G4" s="30" t="s">
        <v>76</v>
      </c>
      <c r="H4" s="30" t="s">
        <v>75</v>
      </c>
      <c r="I4" s="30" t="s">
        <v>76</v>
      </c>
      <c r="J4" s="44"/>
      <c r="K4" s="44"/>
    </row>
    <row r="5" spans="1:11" s="43" customFormat="1" x14ac:dyDescent="0.3">
      <c r="A5" s="34"/>
      <c r="B5" s="46">
        <v>12.5</v>
      </c>
      <c r="C5" s="38">
        <v>25</v>
      </c>
      <c r="D5" s="47">
        <v>12.5</v>
      </c>
      <c r="E5" s="34">
        <v>25</v>
      </c>
      <c r="F5" s="48">
        <v>12.5</v>
      </c>
      <c r="G5" s="34">
        <v>25</v>
      </c>
      <c r="H5" s="48">
        <v>12.5</v>
      </c>
      <c r="I5" s="38">
        <v>50</v>
      </c>
      <c r="J5" s="34"/>
      <c r="K5" s="34"/>
    </row>
    <row r="6" spans="1:11" s="43" customFormat="1" x14ac:dyDescent="0.3">
      <c r="A6" s="34"/>
      <c r="B6" s="49"/>
      <c r="C6" s="38">
        <v>25</v>
      </c>
      <c r="D6" s="47"/>
      <c r="E6" s="34">
        <v>25</v>
      </c>
      <c r="F6" s="48"/>
      <c r="G6" s="34">
        <v>25</v>
      </c>
      <c r="H6" s="48"/>
      <c r="I6" s="38">
        <v>50</v>
      </c>
      <c r="J6" s="34"/>
      <c r="K6" s="34"/>
    </row>
    <row r="7" spans="1:11" s="43" customFormat="1" x14ac:dyDescent="0.3">
      <c r="A7" s="34"/>
      <c r="B7" s="49"/>
      <c r="C7" s="38">
        <v>25</v>
      </c>
      <c r="D7" s="47"/>
      <c r="E7" s="35">
        <v>25</v>
      </c>
      <c r="F7" s="48"/>
      <c r="G7" s="35">
        <v>25</v>
      </c>
      <c r="H7" s="48"/>
      <c r="I7" s="38">
        <v>50</v>
      </c>
      <c r="J7" s="34"/>
      <c r="K7" s="34"/>
    </row>
    <row r="8" spans="1:11" ht="15" customHeight="1" x14ac:dyDescent="0.3">
      <c r="B8" s="46">
        <v>12.5</v>
      </c>
      <c r="C8" s="34">
        <v>12.5</v>
      </c>
      <c r="D8" s="50">
        <v>12.5</v>
      </c>
      <c r="E8" s="51">
        <v>25</v>
      </c>
      <c r="F8" s="50">
        <v>12.5</v>
      </c>
      <c r="G8" s="38">
        <v>25</v>
      </c>
      <c r="H8" s="50">
        <v>12.5</v>
      </c>
      <c r="I8" s="34">
        <v>50</v>
      </c>
    </row>
    <row r="9" spans="1:11" x14ac:dyDescent="0.3">
      <c r="B9" s="49"/>
      <c r="C9" s="38">
        <v>12.5</v>
      </c>
      <c r="D9" s="48"/>
      <c r="E9" s="51">
        <v>25</v>
      </c>
      <c r="F9" s="48"/>
      <c r="G9" s="38">
        <v>25</v>
      </c>
      <c r="H9" s="48"/>
      <c r="I9" s="34">
        <v>50</v>
      </c>
    </row>
    <row r="10" spans="1:11" x14ac:dyDescent="0.3">
      <c r="B10" s="49"/>
      <c r="C10" s="35">
        <v>12.5</v>
      </c>
      <c r="D10" s="48"/>
      <c r="E10" s="51">
        <v>25</v>
      </c>
      <c r="F10" s="48"/>
      <c r="G10" s="38">
        <v>25</v>
      </c>
      <c r="H10" s="48"/>
      <c r="I10" s="35">
        <v>50</v>
      </c>
    </row>
    <row r="11" spans="1:11" ht="15" customHeight="1" x14ac:dyDescent="0.3">
      <c r="B11" s="46">
        <v>12.5</v>
      </c>
      <c r="C11" s="34">
        <v>12.5</v>
      </c>
      <c r="D11" s="50">
        <v>12.5</v>
      </c>
      <c r="E11" s="44">
        <v>25</v>
      </c>
      <c r="F11" s="50">
        <v>12.5</v>
      </c>
      <c r="G11" s="38">
        <v>25</v>
      </c>
      <c r="H11" s="50">
        <v>12.5</v>
      </c>
      <c r="I11" s="34">
        <v>50</v>
      </c>
    </row>
    <row r="12" spans="1:11" x14ac:dyDescent="0.3">
      <c r="B12" s="46"/>
      <c r="C12" s="34">
        <v>12.5</v>
      </c>
      <c r="D12" s="48"/>
      <c r="E12" s="44">
        <v>25</v>
      </c>
      <c r="F12" s="48"/>
      <c r="G12" s="38">
        <v>25</v>
      </c>
      <c r="H12" s="48"/>
      <c r="I12" s="34">
        <v>50</v>
      </c>
    </row>
    <row r="13" spans="1:11" x14ac:dyDescent="0.3">
      <c r="B13" s="46"/>
      <c r="C13" s="35">
        <v>12.5</v>
      </c>
      <c r="D13" s="48"/>
      <c r="E13" s="52">
        <v>25</v>
      </c>
      <c r="F13" s="48"/>
      <c r="G13" s="38">
        <v>25</v>
      </c>
      <c r="H13" s="48"/>
      <c r="I13" s="35">
        <v>50</v>
      </c>
    </row>
    <row r="14" spans="1:11" ht="15" customHeight="1" x14ac:dyDescent="0.3">
      <c r="B14" s="46">
        <v>12.5</v>
      </c>
      <c r="C14" s="34">
        <v>12.5</v>
      </c>
      <c r="D14" s="48">
        <v>12.5</v>
      </c>
      <c r="E14" s="34">
        <v>25</v>
      </c>
      <c r="F14" s="48">
        <v>12.5</v>
      </c>
      <c r="G14" s="34">
        <v>25</v>
      </c>
      <c r="H14" s="6"/>
      <c r="I14" s="6"/>
    </row>
    <row r="15" spans="1:11" x14ac:dyDescent="0.3">
      <c r="B15" s="49"/>
      <c r="C15" s="34">
        <v>12.5</v>
      </c>
      <c r="D15" s="48"/>
      <c r="E15" s="34">
        <v>25</v>
      </c>
      <c r="F15" s="48"/>
      <c r="G15" s="34">
        <v>25</v>
      </c>
      <c r="H15" s="6"/>
      <c r="I15" s="6"/>
    </row>
    <row r="16" spans="1:11" x14ac:dyDescent="0.3">
      <c r="B16" s="49"/>
      <c r="C16" s="35">
        <v>12.5</v>
      </c>
      <c r="D16" s="48"/>
      <c r="E16" s="35">
        <v>25</v>
      </c>
      <c r="F16" s="48"/>
      <c r="G16" s="35">
        <v>25</v>
      </c>
      <c r="H16" s="33"/>
      <c r="I16" s="33"/>
    </row>
    <row r="17" spans="2:9" s="6" customFormat="1" ht="15" customHeight="1" x14ac:dyDescent="0.3">
      <c r="B17" s="53" t="s">
        <v>14</v>
      </c>
      <c r="C17" s="33">
        <f ca="1">AVERAGE(C5:C18)</f>
        <v>15.625</v>
      </c>
      <c r="D17" s="53" t="s">
        <v>14</v>
      </c>
      <c r="E17" s="39">
        <f ca="1">AVERAGE(E5:E18)</f>
        <v>25</v>
      </c>
      <c r="F17" s="53" t="s">
        <v>14</v>
      </c>
      <c r="G17" s="39">
        <f ca="1">AVERAGE(G5:G18)</f>
        <v>25</v>
      </c>
      <c r="H17" s="53" t="s">
        <v>14</v>
      </c>
      <c r="I17" s="39">
        <f ca="1">AVERAGE(I5:I18)</f>
        <v>50</v>
      </c>
    </row>
    <row r="18" spans="2:9" s="6" customFormat="1" x14ac:dyDescent="0.3">
      <c r="B18" s="54" t="s">
        <v>31</v>
      </c>
      <c r="C18" s="33">
        <f ca="1">STDEVA(C5:C18)</f>
        <v>5.6533377108330676</v>
      </c>
      <c r="D18" s="53" t="s">
        <v>13</v>
      </c>
      <c r="E18" s="33">
        <f ca="1">STDEVA(E5:E18)</f>
        <v>0</v>
      </c>
      <c r="F18" s="53" t="s">
        <v>13</v>
      </c>
      <c r="G18" s="33">
        <f ca="1">STDEVA(G5:G18)</f>
        <v>0</v>
      </c>
      <c r="H18" s="53" t="s">
        <v>13</v>
      </c>
      <c r="I18" s="33">
        <f ca="1">STDEVA(I5:I18)</f>
        <v>0</v>
      </c>
    </row>
    <row r="19" spans="2:9" s="6" customFormat="1" x14ac:dyDescent="0.3">
      <c r="B19" s="55"/>
      <c r="C19" s="33"/>
      <c r="D19" s="33"/>
      <c r="E19" s="33"/>
      <c r="F19" s="33"/>
      <c r="G19" s="33"/>
      <c r="H19" s="33"/>
      <c r="I19" s="33"/>
    </row>
    <row r="20" spans="2:9" s="6" customFormat="1" ht="12.75" customHeight="1" x14ac:dyDescent="0.3">
      <c r="B20" s="42" t="s">
        <v>95</v>
      </c>
      <c r="C20" s="42"/>
      <c r="D20" s="42"/>
      <c r="E20" s="42"/>
      <c r="F20" s="42"/>
      <c r="G20" s="42"/>
      <c r="H20" s="42"/>
      <c r="I20" s="42"/>
    </row>
    <row r="21" spans="2:9" s="6" customFormat="1" ht="15" customHeight="1" x14ac:dyDescent="0.3">
      <c r="B21" s="28" t="s">
        <v>102</v>
      </c>
      <c r="C21" s="28"/>
      <c r="D21" s="28" t="s">
        <v>100</v>
      </c>
      <c r="E21" s="28"/>
      <c r="F21" s="29" t="s">
        <v>101</v>
      </c>
      <c r="G21" s="29"/>
      <c r="H21" s="28" t="s">
        <v>103</v>
      </c>
      <c r="I21" s="28"/>
    </row>
    <row r="22" spans="2:9" s="6" customFormat="1" x14ac:dyDescent="0.3">
      <c r="B22" s="30" t="s">
        <v>88</v>
      </c>
      <c r="C22" s="30" t="s">
        <v>76</v>
      </c>
      <c r="D22" s="30" t="s">
        <v>75</v>
      </c>
      <c r="E22" s="30" t="s">
        <v>76</v>
      </c>
      <c r="F22" s="30" t="s">
        <v>75</v>
      </c>
      <c r="G22" s="30" t="s">
        <v>76</v>
      </c>
      <c r="H22" s="30" t="s">
        <v>75</v>
      </c>
      <c r="I22" s="30" t="s">
        <v>76</v>
      </c>
    </row>
    <row r="23" spans="2:9" s="6" customFormat="1" ht="15" customHeight="1" x14ac:dyDescent="0.3">
      <c r="B23" s="46">
        <v>12.5</v>
      </c>
      <c r="C23" s="34">
        <v>12.5</v>
      </c>
      <c r="D23" s="56">
        <v>12.5</v>
      </c>
      <c r="E23" s="34">
        <v>25</v>
      </c>
      <c r="F23" s="48">
        <v>12.5</v>
      </c>
      <c r="G23" s="34">
        <v>25</v>
      </c>
      <c r="H23" s="56">
        <v>12.5</v>
      </c>
      <c r="I23" s="34">
        <v>25</v>
      </c>
    </row>
    <row r="24" spans="2:9" s="6" customFormat="1" ht="15" customHeight="1" x14ac:dyDescent="0.3">
      <c r="B24" s="49"/>
      <c r="C24" s="34">
        <v>12.5</v>
      </c>
      <c r="D24" s="56"/>
      <c r="E24" s="34">
        <v>25</v>
      </c>
      <c r="F24" s="48"/>
      <c r="G24" s="34">
        <v>25</v>
      </c>
      <c r="H24" s="56"/>
      <c r="I24" s="34">
        <v>25</v>
      </c>
    </row>
    <row r="25" spans="2:9" s="6" customFormat="1" x14ac:dyDescent="0.3">
      <c r="B25" s="49"/>
      <c r="C25" s="35">
        <v>25</v>
      </c>
      <c r="D25" s="56"/>
      <c r="E25" s="35">
        <v>25</v>
      </c>
      <c r="F25" s="48"/>
      <c r="G25" s="35">
        <v>25</v>
      </c>
      <c r="H25" s="56"/>
      <c r="I25" s="35">
        <v>25</v>
      </c>
    </row>
    <row r="26" spans="2:9" s="6" customFormat="1" ht="15" customHeight="1" x14ac:dyDescent="0.3">
      <c r="B26" s="46">
        <v>12.5</v>
      </c>
      <c r="C26" s="57">
        <v>50</v>
      </c>
      <c r="D26" s="48">
        <v>12.5</v>
      </c>
      <c r="E26" s="34">
        <v>25</v>
      </c>
      <c r="F26" s="50">
        <v>12.5</v>
      </c>
      <c r="G26" s="38">
        <v>12.5</v>
      </c>
      <c r="H26" s="56">
        <v>12.5</v>
      </c>
      <c r="I26" s="34">
        <v>25</v>
      </c>
    </row>
    <row r="27" spans="2:9" s="6" customFormat="1" ht="15" customHeight="1" x14ac:dyDescent="0.3">
      <c r="B27" s="49"/>
      <c r="C27" s="57">
        <v>25</v>
      </c>
      <c r="D27" s="48"/>
      <c r="E27" s="34">
        <v>25</v>
      </c>
      <c r="F27" s="48"/>
      <c r="G27" s="38">
        <v>12.5</v>
      </c>
      <c r="H27" s="56"/>
      <c r="I27" s="34">
        <v>25</v>
      </c>
    </row>
    <row r="28" spans="2:9" s="6" customFormat="1" x14ac:dyDescent="0.3">
      <c r="B28" s="49"/>
      <c r="C28" s="58">
        <v>25</v>
      </c>
      <c r="D28" s="48"/>
      <c r="E28" s="35">
        <v>25</v>
      </c>
      <c r="F28" s="48"/>
      <c r="G28" s="38">
        <v>12.5</v>
      </c>
      <c r="H28" s="56"/>
      <c r="I28" s="35">
        <v>25</v>
      </c>
    </row>
    <row r="29" spans="2:9" s="6" customFormat="1" ht="15" customHeight="1" x14ac:dyDescent="0.3">
      <c r="B29" s="46">
        <v>12.5</v>
      </c>
      <c r="C29" s="34">
        <v>12.5</v>
      </c>
      <c r="D29" s="48">
        <v>12.5</v>
      </c>
      <c r="E29" s="38">
        <v>25</v>
      </c>
      <c r="F29" s="50">
        <v>12.5</v>
      </c>
      <c r="G29" s="34">
        <v>12.5</v>
      </c>
      <c r="H29" s="56">
        <v>12.5</v>
      </c>
      <c r="I29" s="34">
        <v>25</v>
      </c>
    </row>
    <row r="30" spans="2:9" s="6" customFormat="1" ht="15" customHeight="1" x14ac:dyDescent="0.3">
      <c r="B30" s="46"/>
      <c r="C30" s="34">
        <v>12.5</v>
      </c>
      <c r="D30" s="48"/>
      <c r="E30" s="38">
        <v>25</v>
      </c>
      <c r="F30" s="48"/>
      <c r="G30" s="34">
        <v>12.5</v>
      </c>
      <c r="H30" s="56"/>
      <c r="I30" s="34">
        <v>25</v>
      </c>
    </row>
    <row r="31" spans="2:9" s="6" customFormat="1" x14ac:dyDescent="0.3">
      <c r="B31" s="46"/>
      <c r="C31" s="35">
        <v>12.5</v>
      </c>
      <c r="D31" s="48"/>
      <c r="E31" s="38">
        <v>25</v>
      </c>
      <c r="F31" s="48"/>
      <c r="G31" s="35">
        <v>12.5</v>
      </c>
      <c r="H31" s="56"/>
      <c r="I31" s="35">
        <v>25</v>
      </c>
    </row>
    <row r="32" spans="2:9" s="6" customFormat="1" ht="15" customHeight="1" x14ac:dyDescent="0.3">
      <c r="F32" s="48">
        <v>12.5</v>
      </c>
      <c r="G32" s="34">
        <v>25</v>
      </c>
    </row>
    <row r="33" spans="2:9" s="6" customFormat="1" x14ac:dyDescent="0.3">
      <c r="F33" s="48"/>
      <c r="G33" s="34">
        <v>25</v>
      </c>
    </row>
    <row r="34" spans="2:9" s="6" customFormat="1" x14ac:dyDescent="0.3">
      <c r="B34" s="55"/>
      <c r="C34" s="33"/>
      <c r="D34" s="44"/>
      <c r="E34" s="35"/>
      <c r="F34" s="48"/>
      <c r="G34" s="35">
        <v>25</v>
      </c>
      <c r="H34" s="44"/>
      <c r="I34" s="35"/>
    </row>
    <row r="35" spans="2:9" s="6" customFormat="1" ht="15" customHeight="1" x14ac:dyDescent="0.3">
      <c r="B35" s="41"/>
      <c r="C35" s="37"/>
      <c r="D35" s="37"/>
      <c r="E35" s="37"/>
      <c r="F35" s="48">
        <v>12.5</v>
      </c>
      <c r="G35" s="34">
        <v>25</v>
      </c>
      <c r="H35" s="33"/>
      <c r="I35" s="33"/>
    </row>
    <row r="36" spans="2:9" s="6" customFormat="1" x14ac:dyDescent="0.3">
      <c r="B36" s="41"/>
      <c r="C36" s="37"/>
      <c r="D36" s="37"/>
      <c r="E36" s="37"/>
      <c r="F36" s="48"/>
      <c r="G36" s="34">
        <v>25</v>
      </c>
      <c r="H36" s="33"/>
      <c r="I36" s="33"/>
    </row>
    <row r="37" spans="2:9" s="6" customFormat="1" ht="15" customHeight="1" x14ac:dyDescent="0.3">
      <c r="B37" s="41"/>
      <c r="C37" s="37"/>
      <c r="D37" s="37"/>
      <c r="E37" s="37"/>
      <c r="F37" s="48"/>
      <c r="G37" s="35">
        <v>12.5</v>
      </c>
      <c r="H37" s="33"/>
      <c r="I37" s="33"/>
    </row>
    <row r="38" spans="2:9" s="6" customFormat="1" ht="15" customHeight="1" x14ac:dyDescent="0.3">
      <c r="B38" s="41"/>
      <c r="C38" s="37"/>
      <c r="D38" s="37"/>
      <c r="E38" s="37"/>
      <c r="F38" s="48">
        <v>12.5</v>
      </c>
      <c r="G38" s="34">
        <v>25</v>
      </c>
      <c r="H38" s="33"/>
      <c r="I38" s="33"/>
    </row>
    <row r="39" spans="2:9" s="6" customFormat="1" x14ac:dyDescent="0.3">
      <c r="B39" s="41"/>
      <c r="C39" s="37"/>
      <c r="D39" s="37"/>
      <c r="E39" s="37"/>
      <c r="F39" s="48"/>
      <c r="G39" s="34">
        <v>25</v>
      </c>
      <c r="H39" s="33"/>
      <c r="I39" s="33"/>
    </row>
    <row r="40" spans="2:9" s="6" customFormat="1" ht="15" customHeight="1" x14ac:dyDescent="0.3">
      <c r="B40" s="41"/>
      <c r="C40" s="37"/>
      <c r="D40" s="37"/>
      <c r="E40" s="37"/>
      <c r="F40" s="48"/>
      <c r="G40" s="35">
        <v>25</v>
      </c>
      <c r="H40" s="33"/>
      <c r="I40" s="33"/>
    </row>
    <row r="41" spans="2:9" s="6" customFormat="1" x14ac:dyDescent="0.3">
      <c r="B41" s="53" t="s">
        <v>14</v>
      </c>
      <c r="C41" s="39">
        <f>AVERAGE(C23:C31)</f>
        <v>20.833333333333332</v>
      </c>
      <c r="D41" s="53" t="s">
        <v>14</v>
      </c>
      <c r="E41" s="39">
        <f>AVERAGE(E23:E34)</f>
        <v>25</v>
      </c>
      <c r="F41" s="53" t="s">
        <v>14</v>
      </c>
      <c r="G41" s="39">
        <f>AVERAGE(G23:G40)</f>
        <v>20.138888888888889</v>
      </c>
      <c r="H41" s="53" t="s">
        <v>14</v>
      </c>
      <c r="I41" s="39">
        <f>AVERAGE(I23:I40)</f>
        <v>25</v>
      </c>
    </row>
    <row r="42" spans="2:9" s="6" customFormat="1" x14ac:dyDescent="0.3">
      <c r="B42" s="54" t="s">
        <v>31</v>
      </c>
      <c r="C42" s="33">
        <f>STDEVA(C23:C31)</f>
        <v>12.5</v>
      </c>
      <c r="D42" s="53" t="s">
        <v>13</v>
      </c>
      <c r="E42" s="33">
        <f>STDEVA(E23:E34)</f>
        <v>0</v>
      </c>
      <c r="F42" s="53" t="s">
        <v>13</v>
      </c>
      <c r="G42" s="33">
        <f>STDEVA(G23:G40)</f>
        <v>6.2703915713068765</v>
      </c>
      <c r="H42" s="53" t="s">
        <v>13</v>
      </c>
      <c r="I42" s="33">
        <f>STDEVA(I23:I40)</f>
        <v>0</v>
      </c>
    </row>
    <row r="43" spans="2:9" s="6" customFormat="1" x14ac:dyDescent="0.3">
      <c r="B43" s="41"/>
      <c r="C43" s="37"/>
      <c r="D43" s="37"/>
      <c r="E43" s="37"/>
      <c r="F43" s="55"/>
      <c r="G43" s="33"/>
      <c r="H43" s="33"/>
      <c r="I43" s="33"/>
    </row>
    <row r="44" spans="2:9" s="6" customFormat="1" ht="12.75" customHeight="1" x14ac:dyDescent="0.3">
      <c r="B44" s="42" t="s">
        <v>96</v>
      </c>
      <c r="C44" s="42"/>
      <c r="D44" s="42"/>
      <c r="E44" s="42"/>
      <c r="F44" s="42"/>
      <c r="G44" s="42"/>
      <c r="H44" s="42"/>
      <c r="I44" s="42"/>
    </row>
    <row r="45" spans="2:9" s="6" customFormat="1" ht="14.4" x14ac:dyDescent="0.3">
      <c r="B45" s="28" t="s">
        <v>102</v>
      </c>
      <c r="C45" s="28"/>
      <c r="D45" s="28" t="s">
        <v>100</v>
      </c>
      <c r="E45" s="28"/>
      <c r="F45" s="29" t="s">
        <v>101</v>
      </c>
      <c r="G45" s="29"/>
      <c r="H45" s="28" t="s">
        <v>103</v>
      </c>
      <c r="I45" s="28"/>
    </row>
    <row r="46" spans="2:9" s="6" customFormat="1" ht="15" customHeight="1" x14ac:dyDescent="0.3">
      <c r="B46" s="30" t="s">
        <v>88</v>
      </c>
      <c r="C46" s="30" t="s">
        <v>76</v>
      </c>
      <c r="D46" s="30" t="s">
        <v>75</v>
      </c>
      <c r="E46" s="30" t="s">
        <v>76</v>
      </c>
      <c r="F46" s="30" t="s">
        <v>75</v>
      </c>
      <c r="G46" s="30" t="s">
        <v>76</v>
      </c>
      <c r="H46" s="30" t="s">
        <v>75</v>
      </c>
      <c r="I46" s="30" t="s">
        <v>76</v>
      </c>
    </row>
    <row r="47" spans="2:9" s="6" customFormat="1" ht="15" customHeight="1" x14ac:dyDescent="0.3">
      <c r="B47" s="46">
        <v>12.5</v>
      </c>
      <c r="C47" s="34">
        <v>25</v>
      </c>
      <c r="D47" s="46">
        <v>12.5</v>
      </c>
      <c r="E47" s="34">
        <v>25</v>
      </c>
      <c r="F47" s="46">
        <v>12.5</v>
      </c>
      <c r="G47" s="34">
        <v>25</v>
      </c>
      <c r="H47" s="56">
        <v>12.5</v>
      </c>
      <c r="I47" s="34">
        <v>50</v>
      </c>
    </row>
    <row r="48" spans="2:9" s="6" customFormat="1" x14ac:dyDescent="0.3">
      <c r="B48" s="49"/>
      <c r="C48" s="34">
        <v>25</v>
      </c>
      <c r="D48" s="49"/>
      <c r="E48" s="34">
        <v>25</v>
      </c>
      <c r="F48" s="49"/>
      <c r="G48" s="34">
        <v>25</v>
      </c>
      <c r="H48" s="56"/>
      <c r="I48" s="34">
        <v>50</v>
      </c>
    </row>
    <row r="49" spans="2:13" s="6" customFormat="1" ht="15" customHeight="1" x14ac:dyDescent="0.3">
      <c r="B49" s="49"/>
      <c r="C49" s="35">
        <v>25</v>
      </c>
      <c r="D49" s="49"/>
      <c r="E49" s="35">
        <v>25</v>
      </c>
      <c r="F49" s="49"/>
      <c r="G49" s="35">
        <v>25</v>
      </c>
      <c r="H49" s="56"/>
      <c r="I49" s="35">
        <v>50</v>
      </c>
      <c r="J49" s="37"/>
      <c r="K49" s="37"/>
    </row>
    <row r="50" spans="2:13" s="6" customFormat="1" x14ac:dyDescent="0.3">
      <c r="B50" s="46">
        <v>12.5</v>
      </c>
      <c r="C50" s="34">
        <v>25</v>
      </c>
      <c r="D50" s="46">
        <v>12.5</v>
      </c>
      <c r="E50" s="34">
        <v>25</v>
      </c>
      <c r="F50" s="46">
        <v>12.5</v>
      </c>
      <c r="G50" s="34">
        <v>25</v>
      </c>
      <c r="H50" s="46">
        <v>12.5</v>
      </c>
      <c r="I50" s="34">
        <v>50</v>
      </c>
      <c r="J50" s="37"/>
      <c r="K50" s="37"/>
    </row>
    <row r="51" spans="2:13" s="6" customFormat="1" x14ac:dyDescent="0.3">
      <c r="B51" s="49"/>
      <c r="C51" s="34">
        <v>25</v>
      </c>
      <c r="D51" s="49"/>
      <c r="E51" s="34">
        <v>25</v>
      </c>
      <c r="F51" s="49"/>
      <c r="G51" s="34">
        <v>25</v>
      </c>
      <c r="H51" s="49"/>
      <c r="I51" s="34">
        <v>50</v>
      </c>
      <c r="J51" s="37"/>
      <c r="K51" s="37"/>
      <c r="M51" s="37"/>
    </row>
    <row r="52" spans="2:13" s="6" customFormat="1" ht="15" customHeight="1" x14ac:dyDescent="0.3">
      <c r="B52" s="49"/>
      <c r="C52" s="35">
        <v>25</v>
      </c>
      <c r="D52" s="49"/>
      <c r="E52" s="35">
        <v>25</v>
      </c>
      <c r="F52" s="49"/>
      <c r="G52" s="35">
        <v>25</v>
      </c>
      <c r="H52" s="49"/>
      <c r="I52" s="35">
        <v>50</v>
      </c>
      <c r="J52" s="37"/>
      <c r="K52" s="37"/>
    </row>
    <row r="53" spans="2:13" s="6" customFormat="1" x14ac:dyDescent="0.3">
      <c r="B53" s="46">
        <v>12.5</v>
      </c>
      <c r="C53" s="34">
        <v>25</v>
      </c>
      <c r="D53" s="46">
        <v>12.5</v>
      </c>
      <c r="E53" s="34">
        <v>50</v>
      </c>
      <c r="F53" s="46">
        <v>12.5</v>
      </c>
      <c r="G53" s="34">
        <v>25</v>
      </c>
      <c r="H53" s="46">
        <v>12.5</v>
      </c>
      <c r="I53" s="34">
        <v>50</v>
      </c>
      <c r="J53" s="37"/>
      <c r="K53" s="37"/>
    </row>
    <row r="54" spans="2:13" s="6" customFormat="1" x14ac:dyDescent="0.3">
      <c r="B54" s="46"/>
      <c r="C54" s="34">
        <v>50</v>
      </c>
      <c r="D54" s="46"/>
      <c r="E54" s="34">
        <v>25</v>
      </c>
      <c r="F54" s="46"/>
      <c r="G54" s="34">
        <v>25</v>
      </c>
      <c r="H54" s="49"/>
      <c r="I54" s="34">
        <v>50</v>
      </c>
      <c r="J54" s="37"/>
      <c r="K54" s="37"/>
    </row>
    <row r="55" spans="2:13" s="6" customFormat="1" ht="15" customHeight="1" x14ac:dyDescent="0.3">
      <c r="B55" s="46"/>
      <c r="C55" s="35">
        <v>25</v>
      </c>
      <c r="D55" s="46"/>
      <c r="E55" s="35">
        <v>25</v>
      </c>
      <c r="F55" s="46"/>
      <c r="G55" s="35">
        <v>50</v>
      </c>
      <c r="H55" s="49"/>
      <c r="I55" s="35">
        <v>50</v>
      </c>
      <c r="J55" s="37"/>
      <c r="K55" s="37"/>
    </row>
    <row r="56" spans="2:13" s="6" customFormat="1" x14ac:dyDescent="0.3">
      <c r="B56" s="46">
        <v>12.5</v>
      </c>
      <c r="C56" s="34">
        <v>25</v>
      </c>
      <c r="F56" s="46">
        <v>12.5</v>
      </c>
      <c r="G56" s="34">
        <v>25</v>
      </c>
      <c r="J56" s="37"/>
      <c r="K56" s="37"/>
    </row>
    <row r="57" spans="2:13" s="6" customFormat="1" x14ac:dyDescent="0.3">
      <c r="B57" s="46"/>
      <c r="C57" s="34">
        <v>25</v>
      </c>
      <c r="F57" s="49"/>
      <c r="G57" s="34">
        <v>25</v>
      </c>
      <c r="J57" s="37"/>
      <c r="K57" s="37"/>
    </row>
    <row r="58" spans="2:13" s="6" customFormat="1" ht="15" customHeight="1" x14ac:dyDescent="0.3">
      <c r="B58" s="46"/>
      <c r="C58" s="35">
        <v>25</v>
      </c>
      <c r="D58" s="55"/>
      <c r="E58" s="35"/>
      <c r="F58" s="49"/>
      <c r="G58" s="35">
        <v>25</v>
      </c>
      <c r="H58" s="44"/>
      <c r="I58" s="35"/>
      <c r="J58" s="37"/>
      <c r="K58" s="37"/>
    </row>
    <row r="59" spans="2:13" s="6" customFormat="1" ht="15" customHeight="1" x14ac:dyDescent="0.3">
      <c r="D59" s="59"/>
      <c r="E59" s="34"/>
      <c r="F59" s="46">
        <v>12.5</v>
      </c>
      <c r="G59" s="34">
        <v>25</v>
      </c>
      <c r="H59" s="59"/>
      <c r="I59" s="34"/>
      <c r="J59" s="37"/>
      <c r="K59" s="37"/>
    </row>
    <row r="60" spans="2:13" s="6" customFormat="1" x14ac:dyDescent="0.3">
      <c r="D60" s="60"/>
      <c r="E60" s="34"/>
      <c r="F60" s="49"/>
      <c r="G60" s="34">
        <v>25</v>
      </c>
      <c r="H60" s="60"/>
      <c r="I60" s="34"/>
      <c r="J60" s="37"/>
      <c r="K60" s="37"/>
    </row>
    <row r="61" spans="2:13" s="6" customFormat="1" ht="15" customHeight="1" x14ac:dyDescent="0.3">
      <c r="B61" s="55"/>
      <c r="C61" s="33"/>
      <c r="D61" s="60"/>
      <c r="E61" s="35"/>
      <c r="F61" s="49"/>
      <c r="G61" s="35">
        <v>25</v>
      </c>
      <c r="H61" s="60"/>
      <c r="I61" s="35"/>
      <c r="J61" s="37"/>
      <c r="K61" s="37"/>
    </row>
    <row r="62" spans="2:13" s="6" customFormat="1" x14ac:dyDescent="0.3">
      <c r="B62" s="55"/>
      <c r="C62" s="33"/>
      <c r="D62" s="59"/>
      <c r="E62" s="34"/>
      <c r="F62" s="46">
        <v>12.5</v>
      </c>
      <c r="G62" s="34">
        <v>25</v>
      </c>
      <c r="H62" s="59"/>
      <c r="I62" s="34"/>
      <c r="J62" s="37"/>
      <c r="K62" s="37"/>
    </row>
    <row r="63" spans="2:13" s="6" customFormat="1" x14ac:dyDescent="0.3">
      <c r="B63" s="55"/>
      <c r="C63" s="33"/>
      <c r="D63" s="60"/>
      <c r="E63" s="34"/>
      <c r="F63" s="46"/>
      <c r="G63" s="34">
        <v>25</v>
      </c>
      <c r="H63" s="60"/>
      <c r="I63" s="34"/>
      <c r="J63" s="37"/>
      <c r="K63" s="37"/>
    </row>
    <row r="64" spans="2:13" s="6" customFormat="1" x14ac:dyDescent="0.3">
      <c r="B64" s="55"/>
      <c r="C64" s="33"/>
      <c r="D64" s="60"/>
      <c r="E64" s="35"/>
      <c r="F64" s="46"/>
      <c r="G64" s="35">
        <v>25</v>
      </c>
      <c r="H64" s="60"/>
      <c r="I64" s="35"/>
      <c r="J64" s="37"/>
      <c r="K64" s="37"/>
    </row>
    <row r="65" spans="2:9" s="6" customFormat="1" x14ac:dyDescent="0.3">
      <c r="B65" s="53" t="s">
        <v>14</v>
      </c>
      <c r="C65" s="39">
        <f>AVERAGE(C47:C58)</f>
        <v>27.083333333333332</v>
      </c>
      <c r="D65" s="53" t="s">
        <v>14</v>
      </c>
      <c r="E65" s="39">
        <f>AVERAGE(E47:E64)</f>
        <v>27.777777777777779</v>
      </c>
      <c r="F65" s="53" t="s">
        <v>14</v>
      </c>
      <c r="G65" s="39">
        <f>AVERAGE(G47:G64)</f>
        <v>26.388888888888889</v>
      </c>
      <c r="H65" s="53" t="s">
        <v>14</v>
      </c>
      <c r="I65" s="39">
        <f>AVERAGE(I47:I64)</f>
        <v>50</v>
      </c>
    </row>
    <row r="66" spans="2:9" s="6" customFormat="1" x14ac:dyDescent="0.3">
      <c r="B66" s="54" t="s">
        <v>31</v>
      </c>
      <c r="C66" s="33">
        <f>STDEVA(C47:C58)</f>
        <v>7.2168783648703183</v>
      </c>
      <c r="D66" s="53" t="s">
        <v>13</v>
      </c>
      <c r="E66" s="33">
        <f>STDEVA(E47:E64)</f>
        <v>8.3333333333333339</v>
      </c>
      <c r="F66" s="53" t="s">
        <v>13</v>
      </c>
      <c r="G66" s="33">
        <f>STDEVA(G47:G64)</f>
        <v>5.8925565098878945</v>
      </c>
      <c r="H66" s="53" t="s">
        <v>13</v>
      </c>
      <c r="I66" s="33">
        <f>STDEVA(I47:I64)</f>
        <v>0</v>
      </c>
    </row>
    <row r="82" spans="12:13" s="6" customFormat="1" x14ac:dyDescent="0.3">
      <c r="L82" s="37"/>
      <c r="M82" s="37"/>
    </row>
  </sheetData>
  <mergeCells count="61">
    <mergeCell ref="B3:C3"/>
    <mergeCell ref="D3:E3"/>
    <mergeCell ref="F3:G3"/>
    <mergeCell ref="H3:I3"/>
    <mergeCell ref="B21:C21"/>
    <mergeCell ref="D21:E21"/>
    <mergeCell ref="F21:G21"/>
    <mergeCell ref="H21:I21"/>
    <mergeCell ref="H45:I45"/>
    <mergeCell ref="B47:B49"/>
    <mergeCell ref="D47:D49"/>
    <mergeCell ref="B23:B25"/>
    <mergeCell ref="H5:H7"/>
    <mergeCell ref="H8:H10"/>
    <mergeCell ref="B26:B28"/>
    <mergeCell ref="B29:B31"/>
    <mergeCell ref="H11:H13"/>
    <mergeCell ref="H23:H25"/>
    <mergeCell ref="H26:H28"/>
    <mergeCell ref="B14:B16"/>
    <mergeCell ref="F14:F16"/>
    <mergeCell ref="F50:F52"/>
    <mergeCell ref="B5:B7"/>
    <mergeCell ref="D14:D16"/>
    <mergeCell ref="B8:B10"/>
    <mergeCell ref="D11:D13"/>
    <mergeCell ref="B11:B13"/>
    <mergeCell ref="F32:F34"/>
    <mergeCell ref="D23:D25"/>
    <mergeCell ref="D29:D31"/>
    <mergeCell ref="B45:C45"/>
    <mergeCell ref="D45:E45"/>
    <mergeCell ref="F45:G45"/>
    <mergeCell ref="D8:D10"/>
    <mergeCell ref="D5:D7"/>
    <mergeCell ref="F35:F37"/>
    <mergeCell ref="F47:F49"/>
    <mergeCell ref="D26:D28"/>
    <mergeCell ref="F38:F40"/>
    <mergeCell ref="F5:F7"/>
    <mergeCell ref="F23:F25"/>
    <mergeCell ref="F26:F28"/>
    <mergeCell ref="F8:F10"/>
    <mergeCell ref="F11:F13"/>
    <mergeCell ref="F29:F31"/>
    <mergeCell ref="F59:F61"/>
    <mergeCell ref="F62:F64"/>
    <mergeCell ref="H53:H55"/>
    <mergeCell ref="B2:I2"/>
    <mergeCell ref="B20:I20"/>
    <mergeCell ref="B44:I44"/>
    <mergeCell ref="F53:F55"/>
    <mergeCell ref="B50:B52"/>
    <mergeCell ref="H29:H31"/>
    <mergeCell ref="F56:F58"/>
    <mergeCell ref="H47:H49"/>
    <mergeCell ref="D50:D52"/>
    <mergeCell ref="D53:D55"/>
    <mergeCell ref="H50:H52"/>
    <mergeCell ref="B53:B55"/>
    <mergeCell ref="B56:B58"/>
  </mergeCells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>
      <selection activeCell="K2" sqref="K2:M2"/>
    </sheetView>
  </sheetViews>
  <sheetFormatPr baseColWidth="10" defaultColWidth="11.44140625" defaultRowHeight="13.2" x14ac:dyDescent="0.25"/>
  <cols>
    <col min="1" max="1" width="6" style="33" bestFit="1" customWidth="1"/>
    <col min="2" max="13" width="15.6640625" style="37" bestFit="1" customWidth="1"/>
    <col min="14" max="16384" width="11.44140625" style="37"/>
  </cols>
  <sheetData>
    <row r="1" spans="1:13" ht="12.75" customHeight="1" x14ac:dyDescent="0.3">
      <c r="A1" s="36" t="s">
        <v>89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</row>
    <row r="2" spans="1:13" ht="14.4" x14ac:dyDescent="0.3">
      <c r="A2" s="31" t="s">
        <v>39</v>
      </c>
      <c r="B2" s="36" t="s">
        <v>101</v>
      </c>
      <c r="C2" s="36"/>
      <c r="D2" s="36"/>
      <c r="E2" s="36" t="s">
        <v>102</v>
      </c>
      <c r="F2" s="36"/>
      <c r="G2" s="36"/>
      <c r="H2" s="36" t="s">
        <v>104</v>
      </c>
      <c r="I2" s="36"/>
      <c r="J2" s="36"/>
      <c r="K2" s="36" t="s">
        <v>105</v>
      </c>
      <c r="L2" s="36"/>
      <c r="M2" s="36"/>
    </row>
    <row r="3" spans="1:13" ht="15" customHeight="1" x14ac:dyDescent="0.25">
      <c r="A3" s="31"/>
      <c r="B3" s="32" t="s">
        <v>90</v>
      </c>
      <c r="C3" s="32" t="s">
        <v>91</v>
      </c>
      <c r="D3" s="32" t="s">
        <v>92</v>
      </c>
      <c r="E3" s="32" t="s">
        <v>90</v>
      </c>
      <c r="F3" s="32" t="s">
        <v>91</v>
      </c>
      <c r="G3" s="32" t="s">
        <v>92</v>
      </c>
      <c r="H3" s="32" t="s">
        <v>90</v>
      </c>
      <c r="I3" s="32" t="s">
        <v>91</v>
      </c>
      <c r="J3" s="32" t="s">
        <v>92</v>
      </c>
      <c r="K3" s="32" t="s">
        <v>90</v>
      </c>
      <c r="L3" s="32" t="s">
        <v>91</v>
      </c>
      <c r="M3" s="32" t="s">
        <v>92</v>
      </c>
    </row>
    <row r="4" spans="1:13" ht="15" customHeight="1" x14ac:dyDescent="0.25">
      <c r="A4" s="38">
        <v>1</v>
      </c>
      <c r="B4" s="34">
        <v>50</v>
      </c>
      <c r="C4" s="34">
        <v>25</v>
      </c>
      <c r="D4" s="34">
        <v>25</v>
      </c>
      <c r="E4" s="34">
        <v>25</v>
      </c>
      <c r="F4" s="34">
        <v>25</v>
      </c>
      <c r="G4" s="34">
        <v>25</v>
      </c>
      <c r="H4" s="34">
        <v>25</v>
      </c>
      <c r="I4" s="34">
        <v>25</v>
      </c>
      <c r="J4" s="34">
        <v>25</v>
      </c>
      <c r="K4" s="34" t="s">
        <v>38</v>
      </c>
      <c r="L4" s="34" t="s">
        <v>38</v>
      </c>
      <c r="M4" s="34">
        <v>50</v>
      </c>
    </row>
    <row r="5" spans="1:13" x14ac:dyDescent="0.25">
      <c r="A5" s="34">
        <v>2</v>
      </c>
      <c r="B5" s="34">
        <v>50</v>
      </c>
      <c r="C5" s="34">
        <v>25</v>
      </c>
      <c r="D5" s="34">
        <v>25</v>
      </c>
      <c r="E5" s="34">
        <v>25</v>
      </c>
      <c r="F5" s="34">
        <v>25</v>
      </c>
      <c r="G5" s="34">
        <v>25</v>
      </c>
      <c r="H5" s="34">
        <v>25</v>
      </c>
      <c r="I5" s="34">
        <v>25</v>
      </c>
      <c r="J5" s="38">
        <v>25</v>
      </c>
      <c r="K5" s="34" t="s">
        <v>38</v>
      </c>
      <c r="L5" s="34" t="s">
        <v>38</v>
      </c>
      <c r="M5" s="34" t="s">
        <v>38</v>
      </c>
    </row>
    <row r="6" spans="1:13" x14ac:dyDescent="0.25">
      <c r="A6" s="35">
        <v>3</v>
      </c>
      <c r="B6" s="35">
        <v>50</v>
      </c>
      <c r="C6" s="35">
        <v>25</v>
      </c>
      <c r="D6" s="35">
        <v>25</v>
      </c>
      <c r="E6" s="35">
        <v>25</v>
      </c>
      <c r="F6" s="35">
        <v>25</v>
      </c>
      <c r="G6" s="35">
        <v>25</v>
      </c>
      <c r="H6" s="35">
        <v>25</v>
      </c>
      <c r="I6" s="35">
        <v>25</v>
      </c>
      <c r="J6" s="35">
        <v>25</v>
      </c>
      <c r="K6" s="35" t="s">
        <v>38</v>
      </c>
      <c r="L6" s="35" t="s">
        <v>38</v>
      </c>
      <c r="M6" s="35" t="s">
        <v>38</v>
      </c>
    </row>
    <row r="7" spans="1:13" ht="15" customHeight="1" x14ac:dyDescent="0.25">
      <c r="A7" s="38">
        <v>4</v>
      </c>
      <c r="B7" s="34">
        <v>50</v>
      </c>
      <c r="C7" s="34">
        <v>25</v>
      </c>
      <c r="D7" s="34">
        <v>25</v>
      </c>
      <c r="E7" s="34">
        <v>25</v>
      </c>
      <c r="F7" s="34">
        <v>50</v>
      </c>
      <c r="G7" s="34">
        <v>25</v>
      </c>
      <c r="H7" s="34">
        <v>25</v>
      </c>
      <c r="I7" s="34">
        <v>12.5</v>
      </c>
      <c r="J7" s="34">
        <v>50</v>
      </c>
      <c r="K7" s="34" t="s">
        <v>38</v>
      </c>
      <c r="L7" s="34">
        <v>50</v>
      </c>
      <c r="M7" s="34">
        <v>50</v>
      </c>
    </row>
    <row r="8" spans="1:13" x14ac:dyDescent="0.25">
      <c r="A8" s="34">
        <v>5</v>
      </c>
      <c r="B8" s="34">
        <v>50</v>
      </c>
      <c r="C8" s="34">
        <v>12.5</v>
      </c>
      <c r="D8" s="34">
        <v>25</v>
      </c>
      <c r="E8" s="34">
        <v>25</v>
      </c>
      <c r="F8" s="34">
        <v>50</v>
      </c>
      <c r="G8" s="34">
        <v>25</v>
      </c>
      <c r="H8" s="34">
        <v>25</v>
      </c>
      <c r="I8" s="34">
        <v>25</v>
      </c>
      <c r="J8" s="38">
        <v>25</v>
      </c>
      <c r="K8" s="34" t="s">
        <v>38</v>
      </c>
      <c r="L8" s="34">
        <v>50</v>
      </c>
      <c r="M8" s="34">
        <v>50</v>
      </c>
    </row>
    <row r="9" spans="1:13" x14ac:dyDescent="0.25">
      <c r="A9" s="35">
        <v>6</v>
      </c>
      <c r="B9" s="35">
        <v>50</v>
      </c>
      <c r="C9" s="35">
        <v>12.5</v>
      </c>
      <c r="D9" s="35">
        <v>25</v>
      </c>
      <c r="E9" s="35">
        <v>25</v>
      </c>
      <c r="F9" s="35">
        <v>25</v>
      </c>
      <c r="G9" s="35">
        <v>25</v>
      </c>
      <c r="H9" s="35">
        <v>25</v>
      </c>
      <c r="I9" s="35">
        <v>25</v>
      </c>
      <c r="J9" s="35">
        <v>25</v>
      </c>
      <c r="K9" s="35" t="s">
        <v>38</v>
      </c>
      <c r="L9" s="35">
        <v>50</v>
      </c>
      <c r="M9" s="35">
        <v>50</v>
      </c>
    </row>
    <row r="10" spans="1:13" ht="15" customHeight="1" x14ac:dyDescent="0.25">
      <c r="A10" s="38">
        <v>7</v>
      </c>
      <c r="B10" s="34">
        <v>25</v>
      </c>
      <c r="C10" s="34">
        <v>25</v>
      </c>
      <c r="D10" s="34">
        <v>25</v>
      </c>
      <c r="E10" s="34">
        <v>25</v>
      </c>
      <c r="F10" s="34">
        <v>12.5</v>
      </c>
      <c r="G10" s="34">
        <v>25</v>
      </c>
      <c r="H10" s="34">
        <v>25</v>
      </c>
      <c r="I10" s="34">
        <v>25</v>
      </c>
      <c r="J10" s="34">
        <v>50</v>
      </c>
      <c r="K10" s="34">
        <v>50</v>
      </c>
      <c r="L10" s="34">
        <v>25</v>
      </c>
      <c r="M10" s="34" t="s">
        <v>38</v>
      </c>
    </row>
    <row r="11" spans="1:13" x14ac:dyDescent="0.25">
      <c r="A11" s="34">
        <v>8</v>
      </c>
      <c r="B11" s="34">
        <v>25</v>
      </c>
      <c r="C11" s="34">
        <v>25</v>
      </c>
      <c r="D11" s="34">
        <v>25</v>
      </c>
      <c r="E11" s="34">
        <v>25</v>
      </c>
      <c r="F11" s="34">
        <v>12.5</v>
      </c>
      <c r="G11" s="34">
        <v>50</v>
      </c>
      <c r="H11" s="34">
        <v>25</v>
      </c>
      <c r="I11" s="38">
        <v>25</v>
      </c>
      <c r="J11" s="38">
        <v>25</v>
      </c>
      <c r="K11" s="34" t="s">
        <v>38</v>
      </c>
      <c r="L11" s="34">
        <v>25</v>
      </c>
      <c r="M11" s="34" t="s">
        <v>38</v>
      </c>
    </row>
    <row r="12" spans="1:13" x14ac:dyDescent="0.25">
      <c r="A12" s="35">
        <v>9</v>
      </c>
      <c r="B12" s="35">
        <v>25</v>
      </c>
      <c r="C12" s="35">
        <v>25</v>
      </c>
      <c r="D12" s="35">
        <v>25</v>
      </c>
      <c r="E12" s="35">
        <v>25</v>
      </c>
      <c r="F12" s="35">
        <v>12.5</v>
      </c>
      <c r="G12" s="35">
        <v>25</v>
      </c>
      <c r="H12" s="35">
        <v>25</v>
      </c>
      <c r="I12" s="35">
        <v>25</v>
      </c>
      <c r="J12" s="35">
        <v>25</v>
      </c>
      <c r="K12" s="35" t="s">
        <v>38</v>
      </c>
      <c r="L12" s="35">
        <v>25</v>
      </c>
      <c r="M12" s="35" t="s">
        <v>38</v>
      </c>
    </row>
    <row r="13" spans="1:13" ht="15" customHeight="1" x14ac:dyDescent="0.25">
      <c r="A13" s="38">
        <v>10</v>
      </c>
      <c r="C13" s="34">
        <v>25</v>
      </c>
      <c r="D13" s="34">
        <v>25</v>
      </c>
      <c r="F13" s="39"/>
      <c r="G13" s="34">
        <v>25</v>
      </c>
      <c r="I13" s="33"/>
      <c r="L13" s="34"/>
      <c r="M13" s="34">
        <v>50</v>
      </c>
    </row>
    <row r="14" spans="1:13" x14ac:dyDescent="0.25">
      <c r="A14" s="34">
        <v>11</v>
      </c>
      <c r="C14" s="34">
        <v>25</v>
      </c>
      <c r="D14" s="34">
        <v>25</v>
      </c>
      <c r="F14" s="33"/>
      <c r="G14" s="34">
        <v>25</v>
      </c>
      <c r="I14" s="33"/>
      <c r="L14" s="34"/>
      <c r="M14" s="34">
        <v>50</v>
      </c>
    </row>
    <row r="15" spans="1:13" x14ac:dyDescent="0.25">
      <c r="A15" s="35">
        <v>12</v>
      </c>
      <c r="B15" s="33"/>
      <c r="C15" s="35">
        <v>25</v>
      </c>
      <c r="D15" s="35">
        <v>25</v>
      </c>
      <c r="E15" s="33"/>
      <c r="F15" s="33"/>
      <c r="G15" s="35">
        <v>25</v>
      </c>
      <c r="H15" s="33"/>
      <c r="I15" s="33"/>
      <c r="J15" s="33"/>
      <c r="K15" s="33"/>
      <c r="L15" s="35"/>
      <c r="M15" s="35">
        <v>50</v>
      </c>
    </row>
    <row r="16" spans="1:13" ht="15" customHeight="1" x14ac:dyDescent="0.25">
      <c r="A16" s="34">
        <v>13</v>
      </c>
      <c r="B16" s="34"/>
      <c r="C16" s="34">
        <v>25</v>
      </c>
      <c r="D16" s="34">
        <v>25</v>
      </c>
      <c r="E16" s="34"/>
      <c r="F16" s="33"/>
      <c r="H16" s="34"/>
      <c r="I16" s="33"/>
      <c r="J16" s="34"/>
      <c r="K16" s="34"/>
      <c r="L16" s="33"/>
    </row>
    <row r="17" spans="1:13" x14ac:dyDescent="0.25">
      <c r="A17" s="34">
        <v>14</v>
      </c>
      <c r="B17" s="34"/>
      <c r="C17" s="34">
        <v>25</v>
      </c>
      <c r="D17" s="34">
        <v>25</v>
      </c>
      <c r="E17" s="34"/>
      <c r="F17" s="33"/>
      <c r="H17" s="34"/>
      <c r="I17" s="33"/>
      <c r="J17" s="34"/>
      <c r="K17" s="34"/>
      <c r="L17" s="33"/>
    </row>
    <row r="18" spans="1:13" x14ac:dyDescent="0.25">
      <c r="A18" s="35">
        <v>15</v>
      </c>
      <c r="B18" s="35"/>
      <c r="C18" s="35">
        <v>25</v>
      </c>
      <c r="D18" s="35">
        <v>25</v>
      </c>
      <c r="E18" s="35"/>
      <c r="F18" s="33"/>
      <c r="G18" s="35"/>
      <c r="H18" s="35"/>
      <c r="I18" s="33"/>
      <c r="J18" s="35"/>
      <c r="K18" s="35"/>
      <c r="L18" s="33"/>
      <c r="M18" s="33"/>
    </row>
    <row r="19" spans="1:13" ht="15" customHeight="1" x14ac:dyDescent="0.25">
      <c r="A19" s="40" t="s">
        <v>37</v>
      </c>
      <c r="B19" s="39">
        <f ca="1">AVERAGE(B4:B20)</f>
        <v>41.666666666666664</v>
      </c>
      <c r="C19" s="39">
        <f ca="1">AVERAGE(C4:C20)</f>
        <v>23.333333333333332</v>
      </c>
      <c r="D19" s="39">
        <f ca="1">AVERAGE(D7:D20)</f>
        <v>25</v>
      </c>
      <c r="E19" s="39">
        <f ca="1">AVERAGE(E4:E20)</f>
        <v>25</v>
      </c>
      <c r="F19" s="39">
        <f>AVERAGE(F4:F12)</f>
        <v>26.388888888888889</v>
      </c>
      <c r="G19" s="39">
        <f ca="1">AVERAGE(G4:G20)</f>
        <v>27.083333333333332</v>
      </c>
      <c r="H19" s="39">
        <f ca="1">AVERAGE(H4:H20)</f>
        <v>25</v>
      </c>
      <c r="I19" s="39">
        <f>AVERAGE(I4:I12)</f>
        <v>23.611111111111111</v>
      </c>
      <c r="J19" s="39">
        <f ca="1">AVERAGE(J4:J20)</f>
        <v>30.555555555555557</v>
      </c>
      <c r="K19" s="39">
        <f ca="1">AVERAGE(K4:K20)</f>
        <v>50</v>
      </c>
      <c r="L19" s="39">
        <f>AVERAGE(L4:L12)</f>
        <v>37.5</v>
      </c>
      <c r="M19" s="39">
        <f ca="1">AVERAGE(M4:M20)</f>
        <v>50</v>
      </c>
    </row>
    <row r="20" spans="1:13" x14ac:dyDescent="0.25">
      <c r="A20" s="40" t="s">
        <v>13</v>
      </c>
      <c r="B20" s="33">
        <f ca="1">STDEVA(B4:B20)</f>
        <v>12.5</v>
      </c>
      <c r="C20" s="33">
        <f ca="1">STDEVA(C4:C20)</f>
        <v>4.3983221909312276</v>
      </c>
      <c r="D20" s="33">
        <f ca="1">STDEVA(D7:D20)</f>
        <v>0</v>
      </c>
      <c r="E20" s="33">
        <f ca="1">STDEVA(E4:E20)</f>
        <v>0</v>
      </c>
      <c r="F20" s="33">
        <f>STDEVA(F4:F12)</f>
        <v>14.583333333333332</v>
      </c>
      <c r="G20" s="33">
        <f ca="1">STDEVA(G4:G20)</f>
        <v>7.2168783648703183</v>
      </c>
      <c r="H20" s="33">
        <f ca="1">STDEVA(H4:H20)</f>
        <v>0</v>
      </c>
      <c r="I20" s="33">
        <f>STDEVA(I4:I12)</f>
        <v>4.1666666666666634</v>
      </c>
      <c r="J20" s="33">
        <f ca="1">STDEVA(J4:J20)</f>
        <v>11.023963796102462</v>
      </c>
      <c r="K20" s="33">
        <f ca="1">STDEVA(K4:K20)</f>
        <v>16.666666666666668</v>
      </c>
      <c r="L20" s="33">
        <f>STDEVA(L4:L12)</f>
        <v>21.650635094610966</v>
      </c>
      <c r="M20" s="33">
        <f ca="1">STDEVA(M4:M20)</f>
        <v>25.746432527221859</v>
      </c>
    </row>
    <row r="21" spans="1:13" x14ac:dyDescent="0.25">
      <c r="B21" s="33"/>
      <c r="C21" s="33"/>
      <c r="D21" s="33"/>
      <c r="E21" s="33"/>
      <c r="F21" s="33"/>
      <c r="G21" s="33"/>
      <c r="H21" s="33"/>
      <c r="I21" s="33"/>
      <c r="J21" s="33"/>
      <c r="K21" s="33"/>
      <c r="L21" s="33"/>
      <c r="M21" s="33"/>
    </row>
  </sheetData>
  <mergeCells count="6">
    <mergeCell ref="A1:M1"/>
    <mergeCell ref="E2:G2"/>
    <mergeCell ref="A2:A3"/>
    <mergeCell ref="H2:J2"/>
    <mergeCell ref="B2:D2"/>
    <mergeCell ref="K2:M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9"/>
  <sheetViews>
    <sheetView workbookViewId="0">
      <selection activeCell="B18" sqref="B18:E18"/>
    </sheetView>
  </sheetViews>
  <sheetFormatPr baseColWidth="10" defaultColWidth="11.44140625" defaultRowHeight="13.2" x14ac:dyDescent="0.25"/>
  <cols>
    <col min="1" max="16384" width="11.44140625" style="4"/>
  </cols>
  <sheetData>
    <row r="1" spans="2:6" ht="14.25" customHeight="1" x14ac:dyDescent="0.25">
      <c r="B1" s="8" t="s">
        <v>93</v>
      </c>
      <c r="C1" s="8"/>
      <c r="D1" s="8"/>
      <c r="E1" s="8"/>
    </row>
    <row r="2" spans="2:6" x14ac:dyDescent="0.25">
      <c r="B2" s="61" t="s">
        <v>97</v>
      </c>
      <c r="C2" s="61"/>
      <c r="D2" s="61"/>
      <c r="E2" s="61"/>
      <c r="F2" s="62"/>
    </row>
    <row r="3" spans="2:6" x14ac:dyDescent="0.25">
      <c r="B3" s="63" t="s">
        <v>40</v>
      </c>
      <c r="C3" s="63" t="s">
        <v>41</v>
      </c>
      <c r="D3" s="63" t="s">
        <v>42</v>
      </c>
      <c r="E3" s="63" t="s">
        <v>43</v>
      </c>
      <c r="F3" s="62"/>
    </row>
    <row r="4" spans="2:6" x14ac:dyDescent="0.25">
      <c r="B4" s="64">
        <v>1</v>
      </c>
      <c r="C4" s="64">
        <v>133</v>
      </c>
      <c r="D4" s="64">
        <v>41</v>
      </c>
      <c r="E4" s="64">
        <v>39</v>
      </c>
      <c r="F4" s="62"/>
    </row>
    <row r="5" spans="2:6" x14ac:dyDescent="0.25">
      <c r="B5" s="64">
        <v>2</v>
      </c>
      <c r="C5" s="64">
        <v>111</v>
      </c>
      <c r="D5" s="64" t="s">
        <v>44</v>
      </c>
      <c r="E5" s="64" t="s">
        <v>45</v>
      </c>
      <c r="F5" s="62"/>
    </row>
    <row r="6" spans="2:6" x14ac:dyDescent="0.25">
      <c r="B6" s="64">
        <v>3</v>
      </c>
      <c r="C6" s="64">
        <v>116</v>
      </c>
      <c r="D6" s="64" t="s">
        <v>46</v>
      </c>
      <c r="E6" s="64" t="s">
        <v>47</v>
      </c>
      <c r="F6" s="62"/>
    </row>
    <row r="7" spans="2:6" x14ac:dyDescent="0.25">
      <c r="B7" s="64" t="s">
        <v>48</v>
      </c>
      <c r="C7" s="64">
        <v>120</v>
      </c>
      <c r="D7" s="64" t="s">
        <v>49</v>
      </c>
      <c r="E7" s="64" t="s">
        <v>50</v>
      </c>
      <c r="F7" s="62"/>
    </row>
    <row r="8" spans="2:6" x14ac:dyDescent="0.25">
      <c r="B8" s="64" t="s">
        <v>13</v>
      </c>
      <c r="C8" s="64" t="s">
        <v>51</v>
      </c>
      <c r="D8" s="64" t="s">
        <v>52</v>
      </c>
      <c r="E8" s="64" t="s">
        <v>53</v>
      </c>
      <c r="F8" s="62"/>
    </row>
    <row r="9" spans="2:6" x14ac:dyDescent="0.25">
      <c r="B9" s="64"/>
      <c r="C9" s="64"/>
      <c r="D9" s="64"/>
      <c r="E9" s="64"/>
      <c r="F9" s="62"/>
    </row>
    <row r="10" spans="2:6" x14ac:dyDescent="0.25">
      <c r="B10" s="61" t="s">
        <v>98</v>
      </c>
      <c r="C10" s="61"/>
      <c r="D10" s="61"/>
      <c r="E10" s="61"/>
      <c r="F10" s="62"/>
    </row>
    <row r="11" spans="2:6" x14ac:dyDescent="0.25">
      <c r="B11" s="63" t="s">
        <v>54</v>
      </c>
      <c r="C11" s="63" t="s">
        <v>41</v>
      </c>
      <c r="D11" s="63" t="s">
        <v>42</v>
      </c>
      <c r="E11" s="63" t="s">
        <v>43</v>
      </c>
      <c r="F11" s="62"/>
    </row>
    <row r="12" spans="2:6" x14ac:dyDescent="0.25">
      <c r="B12" s="64">
        <v>1</v>
      </c>
      <c r="C12" s="64" t="s">
        <v>55</v>
      </c>
      <c r="D12" s="64" t="s">
        <v>56</v>
      </c>
      <c r="E12" s="64" t="s">
        <v>57</v>
      </c>
      <c r="F12" s="62"/>
    </row>
    <row r="13" spans="2:6" x14ac:dyDescent="0.25">
      <c r="B13" s="64">
        <v>2</v>
      </c>
      <c r="C13" s="64" t="s">
        <v>58</v>
      </c>
      <c r="D13" s="64" t="s">
        <v>59</v>
      </c>
      <c r="E13" s="64" t="s">
        <v>60</v>
      </c>
      <c r="F13" s="62"/>
    </row>
    <row r="14" spans="2:6" x14ac:dyDescent="0.25">
      <c r="B14" s="64">
        <v>3</v>
      </c>
      <c r="C14" s="64" t="s">
        <v>58</v>
      </c>
      <c r="D14" s="64" t="s">
        <v>61</v>
      </c>
      <c r="E14" s="64" t="s">
        <v>62</v>
      </c>
      <c r="F14" s="62"/>
    </row>
    <row r="15" spans="2:6" x14ac:dyDescent="0.25">
      <c r="B15" s="64" t="s">
        <v>48</v>
      </c>
      <c r="C15" s="64" t="s">
        <v>63</v>
      </c>
      <c r="D15" s="64">
        <v>78</v>
      </c>
      <c r="E15" s="64" t="s">
        <v>64</v>
      </c>
      <c r="F15" s="62"/>
    </row>
    <row r="16" spans="2:6" x14ac:dyDescent="0.25">
      <c r="B16" s="64" t="s">
        <v>13</v>
      </c>
      <c r="C16" s="64" t="s">
        <v>63</v>
      </c>
      <c r="D16" s="64" t="s">
        <v>65</v>
      </c>
      <c r="E16" s="64" t="s">
        <v>66</v>
      </c>
      <c r="F16" s="62"/>
    </row>
    <row r="17" spans="2:6" x14ac:dyDescent="0.25">
      <c r="B17" s="64"/>
      <c r="C17" s="64"/>
      <c r="D17" s="64"/>
      <c r="E17" s="64"/>
      <c r="F17" s="62"/>
    </row>
    <row r="18" spans="2:6" x14ac:dyDescent="0.25">
      <c r="B18" s="61" t="s">
        <v>99</v>
      </c>
      <c r="C18" s="61"/>
      <c r="D18" s="61"/>
      <c r="E18" s="61"/>
      <c r="F18" s="62"/>
    </row>
    <row r="19" spans="2:6" x14ac:dyDescent="0.25">
      <c r="B19" s="63" t="s">
        <v>54</v>
      </c>
      <c r="C19" s="63" t="s">
        <v>41</v>
      </c>
      <c r="D19" s="63" t="s">
        <v>42</v>
      </c>
      <c r="E19" s="63" t="s">
        <v>43</v>
      </c>
      <c r="F19" s="62"/>
    </row>
    <row r="20" spans="2:6" x14ac:dyDescent="0.25">
      <c r="B20" s="64">
        <v>1</v>
      </c>
      <c r="C20" s="64" t="s">
        <v>67</v>
      </c>
      <c r="D20" s="64" t="s">
        <v>68</v>
      </c>
      <c r="E20" s="64" t="s">
        <v>69</v>
      </c>
      <c r="F20" s="62"/>
    </row>
    <row r="21" spans="2:6" x14ac:dyDescent="0.25">
      <c r="B21" s="64">
        <v>2</v>
      </c>
      <c r="C21" s="64" t="s">
        <v>70</v>
      </c>
      <c r="D21" s="64">
        <v>29</v>
      </c>
      <c r="E21" s="64" t="s">
        <v>71</v>
      </c>
      <c r="F21" s="62"/>
    </row>
    <row r="22" spans="2:6" x14ac:dyDescent="0.25">
      <c r="B22" s="64" t="s">
        <v>48</v>
      </c>
      <c r="C22" s="64">
        <v>106</v>
      </c>
      <c r="D22" s="64" t="s">
        <v>72</v>
      </c>
      <c r="E22" s="64">
        <v>26.945</v>
      </c>
      <c r="F22" s="62"/>
    </row>
    <row r="23" spans="2:6" x14ac:dyDescent="0.25">
      <c r="B23" s="64" t="s">
        <v>13</v>
      </c>
      <c r="C23" s="64" t="s">
        <v>53</v>
      </c>
      <c r="D23" s="64" t="s">
        <v>73</v>
      </c>
      <c r="E23" s="64">
        <v>1.5549999999999997</v>
      </c>
      <c r="F23" s="62"/>
    </row>
    <row r="24" spans="2:6" x14ac:dyDescent="0.25">
      <c r="B24" s="64"/>
      <c r="C24" s="64"/>
      <c r="D24" s="64"/>
      <c r="E24" s="64"/>
      <c r="F24" s="62"/>
    </row>
    <row r="25" spans="2:6" x14ac:dyDescent="0.25">
      <c r="B25" s="65" t="s">
        <v>30</v>
      </c>
      <c r="D25" s="64"/>
      <c r="E25" s="64"/>
      <c r="F25" s="62"/>
    </row>
    <row r="26" spans="2:6" x14ac:dyDescent="0.25">
      <c r="B26" s="7" t="s">
        <v>74</v>
      </c>
      <c r="D26" s="64"/>
      <c r="E26" s="64"/>
      <c r="F26" s="62"/>
    </row>
    <row r="27" spans="2:6" x14ac:dyDescent="0.25">
      <c r="B27" s="62"/>
      <c r="C27" s="64"/>
      <c r="D27" s="64"/>
      <c r="E27" s="64"/>
      <c r="F27" s="62"/>
    </row>
    <row r="28" spans="2:6" x14ac:dyDescent="0.25">
      <c r="B28" s="64"/>
      <c r="C28" s="64"/>
      <c r="D28" s="64"/>
      <c r="E28" s="64"/>
      <c r="F28" s="62"/>
    </row>
    <row r="29" spans="2:6" x14ac:dyDescent="0.25">
      <c r="B29" s="64"/>
      <c r="C29" s="64"/>
      <c r="D29" s="64"/>
      <c r="E29" s="64"/>
      <c r="F29" s="62"/>
    </row>
  </sheetData>
  <mergeCells count="4">
    <mergeCell ref="B2:E2"/>
    <mergeCell ref="B10:E10"/>
    <mergeCell ref="B18:E18"/>
    <mergeCell ref="B1:E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4f447821-62be-4b29-8b58-fed82e45451f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710FBB9B03A498B8FE861B4791ED4" ma:contentTypeVersion="18" ma:contentTypeDescription="Create a new document." ma:contentTypeScope="" ma:versionID="fd21705c8b9acc4b2c740d547f0ec770">
  <xsd:schema xmlns:xsd="http://www.w3.org/2001/XMLSchema" xmlns:xs="http://www.w3.org/2001/XMLSchema" xmlns:p="http://schemas.microsoft.com/office/2006/metadata/properties" xmlns:ns3="4f447821-62be-4b29-8b58-fed82e45451f" xmlns:ns4="dff60fcc-ba6e-4765-bc18-b771d91be4df" targetNamespace="http://schemas.microsoft.com/office/2006/metadata/properties" ma:root="true" ma:fieldsID="9b98da839aa76e992cb21b4cb90facc0" ns3:_="" ns4:_="">
    <xsd:import namespace="4f447821-62be-4b29-8b58-fed82e45451f"/>
    <xsd:import namespace="dff60fcc-ba6e-4765-bc18-b771d91be4d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447821-62be-4b29-8b58-fed82e45451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ff60fcc-ba6e-4765-bc18-b771d91be4df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5DC4003-3146-47FB-8AC3-D7762CC43090}">
  <ds:schemaRefs>
    <ds:schemaRef ds:uri="http://purl.org/dc/terms/"/>
    <ds:schemaRef ds:uri="dff60fcc-ba6e-4765-bc18-b771d91be4df"/>
    <ds:schemaRef ds:uri="4f447821-62be-4b29-8b58-fed82e45451f"/>
    <ds:schemaRef ds:uri="http://schemas.microsoft.com/office/2006/documentManagement/types"/>
    <ds:schemaRef ds:uri="http://www.w3.org/XML/1998/namespace"/>
    <ds:schemaRef ds:uri="http://purl.org/dc/elements/1.1/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1CDBDE73-F115-4435-A51E-53D7020E6D9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f447821-62be-4b29-8b58-fed82e45451f"/>
    <ds:schemaRef ds:uri="dff60fcc-ba6e-4765-bc18-b771d91be4d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C6C59A9-C260-434D-BE4A-07FAF7B331B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MIC_MBC</vt:lpstr>
      <vt:lpstr>Ib_M1 Kinetics</vt:lpstr>
      <vt:lpstr>Ib-M2 Kinetics</vt:lpstr>
      <vt:lpstr>Ib-M6 Kinetics</vt:lpstr>
      <vt:lpstr>Control Streptomycin Kinetics</vt:lpstr>
      <vt:lpstr>MIC Salts sensitivity</vt:lpstr>
      <vt:lpstr>MBC salts sensitivity</vt:lpstr>
      <vt:lpstr>Cytotoxicity IC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Elvira Farfán Garcia</dc:creator>
  <cp:lastModifiedBy>Ana Elvira Farfán García</cp:lastModifiedBy>
  <dcterms:created xsi:type="dcterms:W3CDTF">2025-04-09T19:40:39Z</dcterms:created>
  <dcterms:modified xsi:type="dcterms:W3CDTF">2025-07-16T22:12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1710FBB9B03A498B8FE861B4791ED4</vt:lpwstr>
  </property>
</Properties>
</file>